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blanc\Documents\Catherine\Article Grazing\Soumission PlosOne\Revision PlosOne\"/>
    </mc:Choice>
  </mc:AlternateContent>
  <bookViews>
    <workbookView xWindow="120" yWindow="165" windowWidth="21315" windowHeight="9915"/>
  </bookViews>
  <sheets>
    <sheet name="S7 Table" sheetId="1" r:id="rId1"/>
  </sheets>
  <definedNames>
    <definedName name="_xlnm._FilterDatabase" localSheetId="0" hidden="1">'S7 Table'!$A$1:$N$1</definedName>
  </definedNames>
  <calcPr calcId="152511" iterateDelta="1E-4" concurrentCalc="0"/>
</workbook>
</file>

<file path=xl/calcChain.xml><?xml version="1.0" encoding="utf-8"?>
<calcChain xmlns="http://schemas.openxmlformats.org/spreadsheetml/2006/main">
  <c r="F2" i="1" l="1"/>
  <c r="E2" i="1"/>
  <c r="F123" i="1"/>
  <c r="E123" i="1"/>
  <c r="G123" i="1"/>
  <c r="F122" i="1"/>
  <c r="E122" i="1"/>
  <c r="G122" i="1"/>
  <c r="F121" i="1"/>
  <c r="E121" i="1"/>
  <c r="G121" i="1"/>
  <c r="F120" i="1"/>
  <c r="E120" i="1"/>
  <c r="G120" i="1"/>
  <c r="F119" i="1"/>
  <c r="E119" i="1"/>
  <c r="G119" i="1"/>
  <c r="F118" i="1"/>
  <c r="E118" i="1"/>
  <c r="G118" i="1"/>
  <c r="F117" i="1"/>
  <c r="E117" i="1"/>
  <c r="G117" i="1"/>
  <c r="F116" i="1"/>
  <c r="E116" i="1"/>
  <c r="G116" i="1"/>
  <c r="F115" i="1"/>
  <c r="E115" i="1"/>
  <c r="G115" i="1"/>
  <c r="F114" i="1"/>
  <c r="E114" i="1"/>
  <c r="G114" i="1"/>
  <c r="F113" i="1"/>
  <c r="E113" i="1"/>
  <c r="G113" i="1"/>
  <c r="F112" i="1"/>
  <c r="E112" i="1"/>
  <c r="G112" i="1"/>
  <c r="F111" i="1"/>
  <c r="E111" i="1"/>
  <c r="G111" i="1"/>
  <c r="F110" i="1"/>
  <c r="E110" i="1"/>
  <c r="G110" i="1"/>
  <c r="F109" i="1"/>
  <c r="E109" i="1"/>
  <c r="G109" i="1"/>
  <c r="F108" i="1"/>
  <c r="E108" i="1"/>
  <c r="G108" i="1"/>
  <c r="F107" i="1"/>
  <c r="E107" i="1"/>
  <c r="G107" i="1"/>
  <c r="F106" i="1"/>
  <c r="E106" i="1"/>
  <c r="G106" i="1"/>
  <c r="F105" i="1"/>
  <c r="E105" i="1"/>
  <c r="G105" i="1"/>
  <c r="F104" i="1"/>
  <c r="E104" i="1"/>
  <c r="G104" i="1"/>
  <c r="F103" i="1"/>
  <c r="E103" i="1"/>
  <c r="G103" i="1"/>
  <c r="F102" i="1"/>
  <c r="E102" i="1"/>
  <c r="G102" i="1"/>
  <c r="F101" i="1"/>
  <c r="E101" i="1"/>
  <c r="G101" i="1"/>
  <c r="F100" i="1"/>
  <c r="E100" i="1"/>
  <c r="G100" i="1"/>
  <c r="F99" i="1"/>
  <c r="E99" i="1"/>
  <c r="G99" i="1"/>
  <c r="F98" i="1"/>
  <c r="E98" i="1"/>
  <c r="G98" i="1"/>
  <c r="F97" i="1"/>
  <c r="E97" i="1"/>
  <c r="G97" i="1"/>
  <c r="F96" i="1"/>
  <c r="E96" i="1"/>
  <c r="G96" i="1"/>
  <c r="F95" i="1"/>
  <c r="E95" i="1"/>
  <c r="G95" i="1"/>
  <c r="F94" i="1"/>
  <c r="E94" i="1"/>
  <c r="G94" i="1"/>
  <c r="F93" i="1"/>
  <c r="E93" i="1"/>
  <c r="G93" i="1"/>
  <c r="F92" i="1"/>
  <c r="E92" i="1"/>
  <c r="G92" i="1"/>
  <c r="F91" i="1"/>
  <c r="E91" i="1"/>
  <c r="G91" i="1"/>
  <c r="F90" i="1"/>
  <c r="E90" i="1"/>
  <c r="G90" i="1"/>
  <c r="F89" i="1"/>
  <c r="E89" i="1"/>
  <c r="G89" i="1"/>
  <c r="F88" i="1"/>
  <c r="E88" i="1"/>
  <c r="G88" i="1"/>
  <c r="F87" i="1"/>
  <c r="E87" i="1"/>
  <c r="G87" i="1"/>
  <c r="F86" i="1"/>
  <c r="E86" i="1"/>
  <c r="G86" i="1"/>
  <c r="F85" i="1"/>
  <c r="E85" i="1"/>
  <c r="G85" i="1"/>
  <c r="F84" i="1"/>
  <c r="E84" i="1"/>
  <c r="G84" i="1"/>
  <c r="F83" i="1"/>
  <c r="E83" i="1"/>
  <c r="G83" i="1"/>
  <c r="F82" i="1"/>
  <c r="E82" i="1"/>
  <c r="G82" i="1"/>
  <c r="F81" i="1"/>
  <c r="E81" i="1"/>
  <c r="G81" i="1"/>
  <c r="F80" i="1"/>
  <c r="E80" i="1"/>
  <c r="G80" i="1"/>
  <c r="F79" i="1"/>
  <c r="E79" i="1"/>
  <c r="G79" i="1"/>
  <c r="F78" i="1"/>
  <c r="E78" i="1"/>
  <c r="G78" i="1"/>
  <c r="F77" i="1"/>
  <c r="E77" i="1"/>
  <c r="G77" i="1"/>
  <c r="F76" i="1"/>
  <c r="E76" i="1"/>
  <c r="G76" i="1"/>
  <c r="F75" i="1"/>
  <c r="E75" i="1"/>
  <c r="G75" i="1"/>
  <c r="F74" i="1"/>
  <c r="E74" i="1"/>
  <c r="G74" i="1"/>
  <c r="F73" i="1"/>
  <c r="E73" i="1"/>
  <c r="G73" i="1"/>
  <c r="F72" i="1"/>
  <c r="E72" i="1"/>
  <c r="G72" i="1"/>
  <c r="F71" i="1"/>
  <c r="E71" i="1"/>
  <c r="G71" i="1"/>
  <c r="F70" i="1"/>
  <c r="E70" i="1"/>
  <c r="G70" i="1"/>
  <c r="F69" i="1"/>
  <c r="E69" i="1"/>
  <c r="G69" i="1"/>
  <c r="F68" i="1"/>
  <c r="E68" i="1"/>
  <c r="G68" i="1"/>
  <c r="F67" i="1"/>
  <c r="E67" i="1"/>
  <c r="G67" i="1"/>
  <c r="F66" i="1"/>
  <c r="E66" i="1"/>
  <c r="G66" i="1"/>
  <c r="F65" i="1"/>
  <c r="E65" i="1"/>
  <c r="G65" i="1"/>
  <c r="F64" i="1"/>
  <c r="E64" i="1"/>
  <c r="G64" i="1"/>
  <c r="F63" i="1"/>
  <c r="E63" i="1"/>
  <c r="G63" i="1"/>
  <c r="F62" i="1"/>
  <c r="E62" i="1"/>
  <c r="G62" i="1"/>
  <c r="F61" i="1"/>
  <c r="E61" i="1"/>
  <c r="G61" i="1"/>
  <c r="F60" i="1"/>
  <c r="E60" i="1"/>
  <c r="G60" i="1"/>
  <c r="F59" i="1"/>
  <c r="E59" i="1"/>
  <c r="G59" i="1"/>
  <c r="F58" i="1"/>
  <c r="E58" i="1"/>
  <c r="G58" i="1"/>
  <c r="F57" i="1"/>
  <c r="E57" i="1"/>
  <c r="G57" i="1"/>
  <c r="F56" i="1"/>
  <c r="E56" i="1"/>
  <c r="G56" i="1"/>
  <c r="F55" i="1"/>
  <c r="E55" i="1"/>
  <c r="G55" i="1"/>
  <c r="F54" i="1"/>
  <c r="E54" i="1"/>
  <c r="G54" i="1"/>
  <c r="F53" i="1"/>
  <c r="E53" i="1"/>
  <c r="G53" i="1"/>
  <c r="F52" i="1"/>
  <c r="E52" i="1"/>
  <c r="G52" i="1"/>
  <c r="F51" i="1"/>
  <c r="E51" i="1"/>
  <c r="G51" i="1"/>
  <c r="F50" i="1"/>
  <c r="E50" i="1"/>
  <c r="G50" i="1"/>
  <c r="F49" i="1"/>
  <c r="E49" i="1"/>
  <c r="G49" i="1"/>
  <c r="F48" i="1"/>
  <c r="E48" i="1"/>
  <c r="G48" i="1"/>
  <c r="F47" i="1"/>
  <c r="E47" i="1"/>
  <c r="G47" i="1"/>
  <c r="F46" i="1"/>
  <c r="E46" i="1"/>
  <c r="G46" i="1"/>
  <c r="F45" i="1"/>
  <c r="E45" i="1"/>
  <c r="G45" i="1"/>
  <c r="F44" i="1"/>
  <c r="E44" i="1"/>
  <c r="G44" i="1"/>
  <c r="F43" i="1"/>
  <c r="E43" i="1"/>
  <c r="G43" i="1"/>
  <c r="F42" i="1"/>
  <c r="E42" i="1"/>
  <c r="G42" i="1"/>
  <c r="F41" i="1"/>
  <c r="E41" i="1"/>
  <c r="G41" i="1"/>
  <c r="F40" i="1"/>
  <c r="E40" i="1"/>
  <c r="G40" i="1"/>
  <c r="F39" i="1"/>
  <c r="E39" i="1"/>
  <c r="G39" i="1"/>
  <c r="F38" i="1"/>
  <c r="E38" i="1"/>
  <c r="G38" i="1"/>
  <c r="F37" i="1"/>
  <c r="E37" i="1"/>
  <c r="G37" i="1"/>
  <c r="F36" i="1"/>
  <c r="E36" i="1"/>
  <c r="G36" i="1"/>
  <c r="F35" i="1"/>
  <c r="E35" i="1"/>
  <c r="G35" i="1"/>
  <c r="F34" i="1"/>
  <c r="E34" i="1"/>
  <c r="G34" i="1"/>
  <c r="F33" i="1"/>
  <c r="E33" i="1"/>
  <c r="G33" i="1"/>
  <c r="F32" i="1"/>
  <c r="E32" i="1"/>
  <c r="G32" i="1"/>
  <c r="F31" i="1"/>
  <c r="E31" i="1"/>
  <c r="G31" i="1"/>
  <c r="F30" i="1"/>
  <c r="E30" i="1"/>
  <c r="G30" i="1"/>
  <c r="F29" i="1"/>
  <c r="E29" i="1"/>
  <c r="G29" i="1"/>
  <c r="F28" i="1"/>
  <c r="E28" i="1"/>
  <c r="G28" i="1"/>
  <c r="F27" i="1"/>
  <c r="E27" i="1"/>
  <c r="G27" i="1"/>
  <c r="F26" i="1"/>
  <c r="E26" i="1"/>
  <c r="G26" i="1"/>
  <c r="F25" i="1"/>
  <c r="E25" i="1"/>
  <c r="G25" i="1"/>
  <c r="F24" i="1"/>
  <c r="E24" i="1"/>
  <c r="G24" i="1"/>
  <c r="F23" i="1"/>
  <c r="E23" i="1"/>
  <c r="G23" i="1"/>
  <c r="F22" i="1"/>
  <c r="E22" i="1"/>
  <c r="G22" i="1"/>
  <c r="F21" i="1"/>
  <c r="E21" i="1"/>
  <c r="G21" i="1"/>
  <c r="F20" i="1"/>
  <c r="E20" i="1"/>
  <c r="G20" i="1"/>
  <c r="F19" i="1"/>
  <c r="E19" i="1"/>
  <c r="G19" i="1"/>
  <c r="F18" i="1"/>
  <c r="E18" i="1"/>
  <c r="G18" i="1"/>
  <c r="F17" i="1"/>
  <c r="E17" i="1"/>
  <c r="G17" i="1"/>
  <c r="F16" i="1"/>
  <c r="E16" i="1"/>
  <c r="G16" i="1"/>
  <c r="F15" i="1"/>
  <c r="E15" i="1"/>
  <c r="G15" i="1"/>
  <c r="F14" i="1"/>
  <c r="E14" i="1"/>
  <c r="G14" i="1"/>
  <c r="F13" i="1"/>
  <c r="E13" i="1"/>
  <c r="G13" i="1"/>
  <c r="F12" i="1"/>
  <c r="E12" i="1"/>
  <c r="G12" i="1"/>
  <c r="F11" i="1"/>
  <c r="E11" i="1"/>
  <c r="G11" i="1"/>
  <c r="F10" i="1"/>
  <c r="E10" i="1"/>
  <c r="G10" i="1"/>
  <c r="F9" i="1"/>
  <c r="E9" i="1"/>
  <c r="G9" i="1"/>
  <c r="F8" i="1"/>
  <c r="E8" i="1"/>
  <c r="G8" i="1"/>
  <c r="F7" i="1"/>
  <c r="E7" i="1"/>
  <c r="G7" i="1"/>
  <c r="F6" i="1"/>
  <c r="E6" i="1"/>
  <c r="G6" i="1"/>
  <c r="F5" i="1"/>
  <c r="E5" i="1"/>
  <c r="G5" i="1"/>
  <c r="F4" i="1"/>
  <c r="E4" i="1"/>
  <c r="G4" i="1"/>
  <c r="F3" i="1"/>
  <c r="E3" i="1"/>
  <c r="G3" i="1"/>
  <c r="G2" i="1"/>
</calcChain>
</file>

<file path=xl/sharedStrings.xml><?xml version="1.0" encoding="utf-8"?>
<sst xmlns="http://schemas.openxmlformats.org/spreadsheetml/2006/main" count="490" uniqueCount="253">
  <si>
    <t>AM992073</t>
  </si>
  <si>
    <t>XM_009044648</t>
  </si>
  <si>
    <t>Aureococcus anophagefferens hypothetical protein partial mRNA</t>
  </si>
  <si>
    <t>KM392280</t>
  </si>
  <si>
    <t>Pterygophora californica microsatellite Pc-14 sequence</t>
  </si>
  <si>
    <t>AC129320</t>
  </si>
  <si>
    <t>DQ985173</t>
  </si>
  <si>
    <t>Saccharina japonica clone H162 microsatellite sequences</t>
  </si>
  <si>
    <t>HG975513</t>
  </si>
  <si>
    <t>AM455803</t>
  </si>
  <si>
    <t>AF226860</t>
  </si>
  <si>
    <t>XM_003386560</t>
  </si>
  <si>
    <t>XM_009527227</t>
  </si>
  <si>
    <t>Phytophthora sojae hypothetical protein mRNA</t>
  </si>
  <si>
    <t>AB859682</t>
  </si>
  <si>
    <t>XM_001456578</t>
  </si>
  <si>
    <t>Paramecium tetraurelia hypothetical protein (GSPATT00022389001) partial mRNA</t>
  </si>
  <si>
    <t>JN961165</t>
  </si>
  <si>
    <t>KM392278</t>
  </si>
  <si>
    <t>Pterygophora californica microsatellite Pc-06 sequence</t>
  </si>
  <si>
    <t>XM_012837639</t>
  </si>
  <si>
    <t>XM_007663482</t>
  </si>
  <si>
    <t>KF767497</t>
  </si>
  <si>
    <t>Laminaria ochroleuca microsatellite LoIVVIV-27 sequence</t>
  </si>
  <si>
    <t>AY738605</t>
  </si>
  <si>
    <t>Undaria pinnatifida microsatellite Up-AC-2C1 sequence</t>
  </si>
  <si>
    <t>AP005799</t>
  </si>
  <si>
    <t>XM_005186338</t>
  </si>
  <si>
    <t>XM_009043106</t>
  </si>
  <si>
    <t>Aureococcus anophagefferens tubulin alpha-2 chain mRNA</t>
  </si>
  <si>
    <t>XM_009041257</t>
  </si>
  <si>
    <t>Aureococcus anophagefferens RL44_PICJA 60S ribosomal protein L44 partial mRNA</t>
  </si>
  <si>
    <t>XM_009515846</t>
  </si>
  <si>
    <t>Phytophthora sojae hypothetical protein partial mRNA</t>
  </si>
  <si>
    <t>XM_009035449</t>
  </si>
  <si>
    <t>Aureococcus anophagefferens hypothetical protein mRNA</t>
  </si>
  <si>
    <t>not available</t>
  </si>
  <si>
    <t>XM_008616127</t>
  </si>
  <si>
    <t>Saprolegnia diclina VS20 30S ribosomal protein S24e mRNA</t>
  </si>
  <si>
    <t>XM_009016537</t>
  </si>
  <si>
    <t>Helobdella robusta hypothetical protein partial mRNA</t>
  </si>
  <si>
    <t>XM_009037274</t>
  </si>
  <si>
    <t>XM_005853329</t>
  </si>
  <si>
    <t>Nannochloropsis gaditana CCMP526 translationally controlled tumor protein mRNA</t>
  </si>
  <si>
    <t>XM_011398312</t>
  </si>
  <si>
    <t>Auxenochlorella protothecoides 60S ribosomal protein L32-1 partial mRNA</t>
  </si>
  <si>
    <t>AM992070</t>
  </si>
  <si>
    <t>LK065250</t>
  </si>
  <si>
    <t>XM_009040437</t>
  </si>
  <si>
    <t>AY851517</t>
  </si>
  <si>
    <t>AY286404</t>
  </si>
  <si>
    <t>Postelsia palmaeformis microsatellite PpD22TAGA sequence</t>
  </si>
  <si>
    <t>XM_008913460</t>
  </si>
  <si>
    <t>Phytophthora parasitica INRA-310 hypothetical protein mRNA</t>
  </si>
  <si>
    <t>XM_002904740</t>
  </si>
  <si>
    <t>XM_002501154</t>
  </si>
  <si>
    <t>AF226863</t>
  </si>
  <si>
    <t>XM_012673229</t>
  </si>
  <si>
    <t>XM_009041412</t>
  </si>
  <si>
    <t>FN566842</t>
  </si>
  <si>
    <t>Haliotis tuberculata mRNA for elongation factor 1 alpha (ef1a gene)</t>
  </si>
  <si>
    <t>XM_008693065</t>
  </si>
  <si>
    <t>Ld_contig01344</t>
  </si>
  <si>
    <t>Ld_contig01413</t>
  </si>
  <si>
    <t>Ld_contig01831</t>
  </si>
  <si>
    <t>Ld_contig02381</t>
  </si>
  <si>
    <t>Ld_contig01055</t>
  </si>
  <si>
    <t>Ld_contig01884</t>
  </si>
  <si>
    <t>Ld_contig01728</t>
  </si>
  <si>
    <t>Ld_contig00546</t>
  </si>
  <si>
    <t>Ld_contig02641</t>
  </si>
  <si>
    <t>Ld_contig02587</t>
  </si>
  <si>
    <t>Ld_contig02550</t>
  </si>
  <si>
    <t>Ld_contig00051</t>
  </si>
  <si>
    <t>Ld_contig02406</t>
  </si>
  <si>
    <t>Ld_contig01894</t>
  </si>
  <si>
    <t>Ld_contig02608</t>
  </si>
  <si>
    <t>Ld_contig02638</t>
  </si>
  <si>
    <t>Ld_contig02787</t>
  </si>
  <si>
    <t>Ld_contig00067</t>
  </si>
  <si>
    <t>Ld_contig02464</t>
  </si>
  <si>
    <t>Ld_contig02563</t>
  </si>
  <si>
    <t>Ld_contig02511</t>
  </si>
  <si>
    <t>Ld_contig00580</t>
  </si>
  <si>
    <t>Ld_contig00279</t>
  </si>
  <si>
    <t>Ld_contig02543</t>
  </si>
  <si>
    <t>Ld_contig02758</t>
  </si>
  <si>
    <t>Ld_contig00304</t>
  </si>
  <si>
    <t>Ld_contig01231</t>
  </si>
  <si>
    <t>Ld_contig00069</t>
  </si>
  <si>
    <t>Ld_contig02568</t>
  </si>
  <si>
    <t>Ld_contig00307</t>
  </si>
  <si>
    <t>Ld_contig02241</t>
  </si>
  <si>
    <t>Ld_contig00071</t>
  </si>
  <si>
    <t>Ld_contig02354</t>
  </si>
  <si>
    <t>Ld_contig02690</t>
  </si>
  <si>
    <t>Ld_contig02412</t>
  </si>
  <si>
    <t>Ld_contig02530</t>
  </si>
  <si>
    <t>Ld_contig02668</t>
  </si>
  <si>
    <t>Ld_contig00126</t>
  </si>
  <si>
    <t>Ld_contig00872</t>
  </si>
  <si>
    <t>Ld_contig00065</t>
  </si>
  <si>
    <t>Ld_contig01289</t>
  </si>
  <si>
    <t>Ld_contig02367</t>
  </si>
  <si>
    <t>Ld_contig02700</t>
  </si>
  <si>
    <t>Ld_contig02572</t>
  </si>
  <si>
    <t>Ld_contig02509</t>
  </si>
  <si>
    <t>Ld_contig00806</t>
  </si>
  <si>
    <t>Ld_contig02645</t>
  </si>
  <si>
    <t>Ld_contig00555</t>
  </si>
  <si>
    <t>Ld_contig00490</t>
  </si>
  <si>
    <t>Ld_contig00219</t>
  </si>
  <si>
    <t>Ld_contig00308</t>
  </si>
  <si>
    <t>Ld_contig02649</t>
  </si>
  <si>
    <t>Ld_contig00583</t>
  </si>
  <si>
    <t>Ld_contig02387</t>
  </si>
  <si>
    <t>Ld_contig00070</t>
  </si>
  <si>
    <t>Ld_contig00793</t>
  </si>
  <si>
    <t>Ld_contig01754</t>
  </si>
  <si>
    <t>Ld_contig02405</t>
  </si>
  <si>
    <t>Ld_contig00138</t>
  </si>
  <si>
    <t>Ld_contig02657</t>
  </si>
  <si>
    <t>Ld_contig02429</t>
  </si>
  <si>
    <t>Ld_contig00313</t>
  </si>
  <si>
    <t>Ld_contig02411</t>
  </si>
  <si>
    <t>Ld_contig02777</t>
  </si>
  <si>
    <t>Ld_contig02660</t>
  </si>
  <si>
    <t>Ld_contig00119</t>
  </si>
  <si>
    <t>Ld_contig02651</t>
  </si>
  <si>
    <t>Ld_contig02440</t>
  </si>
  <si>
    <t>Ld_contig02584</t>
  </si>
  <si>
    <t>Ld_contig02807</t>
  </si>
  <si>
    <t>Ld_contig02581</t>
  </si>
  <si>
    <t>Ld_contig02444</t>
  </si>
  <si>
    <t>Ld_contig00084</t>
  </si>
  <si>
    <t>Ld_contig00687</t>
  </si>
  <si>
    <t>Ld_contig00509</t>
  </si>
  <si>
    <t>Ld_contig00342</t>
  </si>
  <si>
    <t>Ld_contig02431</t>
  </si>
  <si>
    <t>Ld_contig01011</t>
  </si>
  <si>
    <t>Ld_contig02432</t>
  </si>
  <si>
    <t>Ld_contig02576</t>
  </si>
  <si>
    <t>Ld_contig01301</t>
  </si>
  <si>
    <t>Ld_contig00510</t>
  </si>
  <si>
    <t>Ld_contig01594</t>
  </si>
  <si>
    <t>Ld_contig00833</t>
  </si>
  <si>
    <t>Ld_contig02514</t>
  </si>
  <si>
    <t>Ld_contig00039</t>
  </si>
  <si>
    <t>Ld_contig00345</t>
  </si>
  <si>
    <t>Ld_contig00216</t>
  </si>
  <si>
    <t>Ld_contig00702</t>
  </si>
  <si>
    <t>Ld_contig02763</t>
  </si>
  <si>
    <t>Ld_contig02705</t>
  </si>
  <si>
    <t>Ld_contig02683</t>
  </si>
  <si>
    <t>Ld_contig00157</t>
  </si>
  <si>
    <t>Ld_contig02607</t>
  </si>
  <si>
    <t>Ld_contig02272</t>
  </si>
  <si>
    <t>Ld_contig00060</t>
  </si>
  <si>
    <t>Ld_contig01285</t>
  </si>
  <si>
    <t>Ld_contig00238</t>
  </si>
  <si>
    <t>Ld_contig01583</t>
  </si>
  <si>
    <t>Ld_contig00034</t>
  </si>
  <si>
    <t>Ld_contig02513</t>
  </si>
  <si>
    <t>Ld_contig00477</t>
  </si>
  <si>
    <t>Ld_contig02383</t>
  </si>
  <si>
    <t>Ld_contig01711</t>
  </si>
  <si>
    <t>Ld_contig00093</t>
  </si>
  <si>
    <t>Ld_contig00606</t>
  </si>
  <si>
    <t>Ld_contig00262</t>
  </si>
  <si>
    <t>Ld_contig00539</t>
  </si>
  <si>
    <t>Ld_contig01282</t>
  </si>
  <si>
    <t>Ld_contig00213</t>
  </si>
  <si>
    <t>Ld_contig00533</t>
  </si>
  <si>
    <t>Ld_contig01313</t>
  </si>
  <si>
    <t>Ld_contig01378</t>
  </si>
  <si>
    <t>Ld_contig02148</t>
  </si>
  <si>
    <t>Ld_contig00464</t>
  </si>
  <si>
    <t>Ld_contig00365</t>
  </si>
  <si>
    <t>Ld_contig02447</t>
  </si>
  <si>
    <t>Ld_contig02312</t>
  </si>
  <si>
    <t>Ld_contig00061</t>
  </si>
  <si>
    <t>Ld_contig00428</t>
  </si>
  <si>
    <t>Ld_contig01858</t>
  </si>
  <si>
    <t>Ld_contig02054</t>
  </si>
  <si>
    <t>0</t>
  </si>
  <si>
    <t>1</t>
  </si>
  <si>
    <t>2</t>
  </si>
  <si>
    <t>153</t>
  </si>
  <si>
    <t>25</t>
  </si>
  <si>
    <t>18</t>
  </si>
  <si>
    <t>8</t>
  </si>
  <si>
    <t>4</t>
  </si>
  <si>
    <t>7</t>
  </si>
  <si>
    <t>108</t>
  </si>
  <si>
    <t>57</t>
  </si>
  <si>
    <t>9</t>
  </si>
  <si>
    <t>68</t>
  </si>
  <si>
    <t>17</t>
  </si>
  <si>
    <t>70</t>
  </si>
  <si>
    <t>26</t>
  </si>
  <si>
    <t>35</t>
  </si>
  <si>
    <t>24</t>
  </si>
  <si>
    <t>64</t>
  </si>
  <si>
    <t>198</t>
  </si>
  <si>
    <t>1676</t>
  </si>
  <si>
    <t>268</t>
  </si>
  <si>
    <t>318</t>
  </si>
  <si>
    <t>1411</t>
  </si>
  <si>
    <t>144</t>
  </si>
  <si>
    <t>58</t>
  </si>
  <si>
    <t>104</t>
  </si>
  <si>
    <t>40</t>
  </si>
  <si>
    <t>34</t>
  </si>
  <si>
    <t>69</t>
  </si>
  <si>
    <t>167</t>
  </si>
  <si>
    <t>96</t>
  </si>
  <si>
    <t>36</t>
  </si>
  <si>
    <t>59</t>
  </si>
  <si>
    <t>Laminaria digitata mRNA for putative DSBA oxidoreductase (dsba gene). clone CB_01_VR_012_D05_012_D05_07</t>
  </si>
  <si>
    <t>Laminaria digitata partial mRNA for 60S ribosomal protein L36 (rpl36 gene). clone CB_01_VR_017_B08_017_B08_04</t>
  </si>
  <si>
    <t>Vitis vinifera. whole genome shotgun sequence. contig VV78X136626.5. clone ENTAV 115</t>
  </si>
  <si>
    <t>Laminaria saccharina light harvesting protein lhcf4 (lhcf4) mRNA. complete cds. nuclear gene for chloroplast product</t>
  </si>
  <si>
    <t>PREDICTED: Ornithorhynchus anatinus ribosomal protein S29 (RPS29). mRNA</t>
  </si>
  <si>
    <t>Oryza sativa Japonica Group genomic DNA. chromosome 8. BAC clone:OSJNBa0012K14</t>
  </si>
  <si>
    <t>Laminaria saccharina light harvesting protein lhcf7 (lhcf7) mRNA. complete cds. nuclear gene for chloroplast product</t>
  </si>
  <si>
    <t>Phytophthora infestans T30-4 ribosomal protein L27 (PITG_06799) mRNA. complete cds</t>
  </si>
  <si>
    <t>PREDICTED: Musca domestica AP-2 complex subunit alpha (LOC101893154). mRNA</t>
  </si>
  <si>
    <t>Mus musculus targeted non-conditional. lacZ-tagged mutant allele Rad17:tm1e(EUCOMM)Wtsi tm1e(EUCOMM)Hmgu; transgenic</t>
  </si>
  <si>
    <t>PREDICTED: Ursus maritimus diffuse panbronchiolitis critical region 1 (DPCR1). mRNA</t>
  </si>
  <si>
    <t>Laminaria digitata large subunit ribosomal RNA gene. partial sequence</t>
  </si>
  <si>
    <t>Micromonas sp. RCC299 chromosome 4 predicted protein (MICPUN_90428) mRNA. complete cds</t>
  </si>
  <si>
    <t>Mus musculus BAC clone RP24-133J7 from chromosome 16. complete sequence</t>
  </si>
  <si>
    <t>Saccharina japonica DNA. microsatellite: Zspj6</t>
  </si>
  <si>
    <t>PREDICTED: Amphimedon queenslandica putative adenosylhomocysteinase 3 (LOC100640668). mRNA</t>
  </si>
  <si>
    <t>PREDICTED: Clupea harengus mediator of RNA polymerase II transcription subunit 15-like (LOC105909026). mRNA</t>
  </si>
  <si>
    <t>PREDICTED: Monomorium pharaonis insulin gene enhancer protein ISL-1-like (LOC105832361). mRNA</t>
  </si>
  <si>
    <t>Apteryx australis mantelli genome assembly AptMant0. scaffold scaffold665</t>
  </si>
  <si>
    <t>Solanum lycopersicum chromosome ch01. complete genome</t>
  </si>
  <si>
    <t>N/A</t>
  </si>
  <si>
    <t>Description</t>
  </si>
  <si>
    <t>Unigene ID</t>
  </si>
  <si>
    <t>NCBI Accession ID</t>
  </si>
  <si>
    <t>Seq. Length (bp)</t>
  </si>
  <si>
    <t>ESTs Fold Change (Grazed vs Control)</t>
  </si>
  <si>
    <t>EST # in Ld-Grazed library</t>
  </si>
  <si>
    <t>EST # in Ld-Control library</t>
  </si>
  <si>
    <t>Blastn                Lowest E-value</t>
  </si>
  <si>
    <t>Stekel &amp; Falciani R test                        (p-value)</t>
  </si>
  <si>
    <r>
      <t>Pairwise Chi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test                          (p-value)</t>
    </r>
  </si>
  <si>
    <t>Pairwise Fisher Exact test                                        (p-value)</t>
  </si>
  <si>
    <t xml:space="preserve"> Pairwise Audic &amp; Claverie test                        (p-value)</t>
  </si>
  <si>
    <r>
      <t xml:space="preserve">     Relative EST abundance in Ld-Grazed library</t>
    </r>
    <r>
      <rPr>
        <sz val="9"/>
        <rFont val="Arial"/>
        <family val="2"/>
      </rPr>
      <t xml:space="preserve">                               (EST # in Ld-Grazed lib* 1/ (58590*Seq. Length))</t>
    </r>
  </si>
  <si>
    <r>
      <t xml:space="preserve">     Relative EST abundance in Ld-Control library</t>
    </r>
    <r>
      <rPr>
        <sz val="9"/>
        <rFont val="Arial"/>
        <family val="2"/>
      </rPr>
      <t xml:space="preserve">                                (EST # in Ld-Control lib* 1/ (44343*Seq. Length)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9" formatCode="0.00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28">
    <xf numFmtId="0" fontId="0" fillId="0" borderId="0" xfId="0"/>
    <xf numFmtId="0" fontId="1" fillId="0" borderId="0" xfId="1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vertical="center" wrapText="1"/>
    </xf>
    <xf numFmtId="169" fontId="1" fillId="0" borderId="0" xfId="2" applyNumberFormat="1" applyFont="1" applyFill="1" applyAlignment="1">
      <alignment vertical="top"/>
    </xf>
    <xf numFmtId="0" fontId="4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1" fillId="0" borderId="0" xfId="0" applyFont="1" applyFill="1" applyBorder="1" applyAlignment="1"/>
    <xf numFmtId="0" fontId="3" fillId="0" borderId="0" xfId="0" applyFont="1"/>
    <xf numFmtId="0" fontId="3" fillId="0" borderId="0" xfId="0" applyFont="1" applyFill="1" applyBorder="1" applyAlignment="1">
      <alignment wrapText="1"/>
    </xf>
    <xf numFmtId="0" fontId="1" fillId="0" borderId="0" xfId="0" applyFont="1" applyFill="1" applyBorder="1"/>
    <xf numFmtId="0" fontId="3" fillId="0" borderId="0" xfId="0" applyFont="1" applyAlignment="1">
      <alignment vertical="center"/>
    </xf>
    <xf numFmtId="0" fontId="3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/>
    </xf>
    <xf numFmtId="0" fontId="3" fillId="0" borderId="0" xfId="0" applyFont="1" applyAlignment="1">
      <alignment wrapText="1"/>
    </xf>
    <xf numFmtId="0" fontId="1" fillId="0" borderId="0" xfId="0" applyFont="1" applyFill="1" applyBorder="1" applyAlignment="1">
      <alignment wrapText="1"/>
    </xf>
    <xf numFmtId="0" fontId="1" fillId="0" borderId="0" xfId="1" applyFont="1" applyFill="1" applyBorder="1" applyAlignment="1">
      <alignment horizontal="right" vertical="center" wrapText="1"/>
    </xf>
    <xf numFmtId="0" fontId="3" fillId="0" borderId="0" xfId="0" applyFont="1" applyAlignment="1">
      <alignment horizontal="right"/>
    </xf>
    <xf numFmtId="0" fontId="1" fillId="0" borderId="0" xfId="0" applyFont="1" applyFill="1" applyBorder="1" applyAlignment="1">
      <alignment horizontal="right"/>
    </xf>
    <xf numFmtId="169" fontId="1" fillId="0" borderId="0" xfId="2" applyNumberFormat="1" applyFont="1" applyFill="1" applyAlignment="1">
      <alignment horizontal="right" vertical="top"/>
    </xf>
    <xf numFmtId="0" fontId="4" fillId="0" borderId="1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/>
    </xf>
    <xf numFmtId="11" fontId="3" fillId="0" borderId="0" xfId="0" applyNumberFormat="1" applyFont="1" applyFill="1" applyBorder="1" applyAlignment="1">
      <alignment horizontal="center"/>
    </xf>
    <xf numFmtId="11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2" name="Picture 9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200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3" name="Picture 1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200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4" name="Picture 35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200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5" name="Picture 1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1075" y="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285750</xdr:colOff>
      <xdr:row>0</xdr:row>
      <xdr:rowOff>9525</xdr:rowOff>
    </xdr:to>
    <xdr:pic>
      <xdr:nvPicPr>
        <xdr:cNvPr id="6" name="Picture 2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38525" y="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285750</xdr:colOff>
      <xdr:row>0</xdr:row>
      <xdr:rowOff>9525</xdr:rowOff>
    </xdr:to>
    <xdr:pic>
      <xdr:nvPicPr>
        <xdr:cNvPr id="7" name="Picture 3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00525" y="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0</xdr:row>
      <xdr:rowOff>0</xdr:rowOff>
    </xdr:from>
    <xdr:to>
      <xdr:col>12</xdr:col>
      <xdr:colOff>285750</xdr:colOff>
      <xdr:row>0</xdr:row>
      <xdr:rowOff>9525</xdr:rowOff>
    </xdr:to>
    <xdr:pic>
      <xdr:nvPicPr>
        <xdr:cNvPr id="8" name="Picture 4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62525" y="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0</xdr:row>
      <xdr:rowOff>0</xdr:rowOff>
    </xdr:from>
    <xdr:to>
      <xdr:col>13</xdr:col>
      <xdr:colOff>285750</xdr:colOff>
      <xdr:row>0</xdr:row>
      <xdr:rowOff>9525</xdr:rowOff>
    </xdr:to>
    <xdr:pic>
      <xdr:nvPicPr>
        <xdr:cNvPr id="9" name="Picture 5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24525" y="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0</xdr:colOff>
      <xdr:row>0</xdr:row>
      <xdr:rowOff>0</xdr:rowOff>
    </xdr:from>
    <xdr:to>
      <xdr:col>14</xdr:col>
      <xdr:colOff>571500</xdr:colOff>
      <xdr:row>0</xdr:row>
      <xdr:rowOff>9525</xdr:rowOff>
    </xdr:to>
    <xdr:pic>
      <xdr:nvPicPr>
        <xdr:cNvPr id="10" name="Picture 6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86525" y="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0</xdr:colOff>
      <xdr:row>0</xdr:row>
      <xdr:rowOff>0</xdr:rowOff>
    </xdr:from>
    <xdr:to>
      <xdr:col>14</xdr:col>
      <xdr:colOff>571500</xdr:colOff>
      <xdr:row>0</xdr:row>
      <xdr:rowOff>9525</xdr:rowOff>
    </xdr:to>
    <xdr:pic>
      <xdr:nvPicPr>
        <xdr:cNvPr id="11" name="Picture 7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48525" y="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0</xdr:colOff>
      <xdr:row>0</xdr:row>
      <xdr:rowOff>0</xdr:rowOff>
    </xdr:from>
    <xdr:to>
      <xdr:col>14</xdr:col>
      <xdr:colOff>571500</xdr:colOff>
      <xdr:row>0</xdr:row>
      <xdr:rowOff>9525</xdr:rowOff>
    </xdr:to>
    <xdr:pic>
      <xdr:nvPicPr>
        <xdr:cNvPr id="12" name="Picture 8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010525" y="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0</xdr:colOff>
      <xdr:row>0</xdr:row>
      <xdr:rowOff>0</xdr:rowOff>
    </xdr:from>
    <xdr:to>
      <xdr:col>14</xdr:col>
      <xdr:colOff>571500</xdr:colOff>
      <xdr:row>0</xdr:row>
      <xdr:rowOff>9525</xdr:rowOff>
    </xdr:to>
    <xdr:pic>
      <xdr:nvPicPr>
        <xdr:cNvPr id="13" name="Picture 9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772525" y="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0</xdr:colOff>
      <xdr:row>0</xdr:row>
      <xdr:rowOff>0</xdr:rowOff>
    </xdr:from>
    <xdr:to>
      <xdr:col>14</xdr:col>
      <xdr:colOff>571500</xdr:colOff>
      <xdr:row>0</xdr:row>
      <xdr:rowOff>9525</xdr:rowOff>
    </xdr:to>
    <xdr:pic>
      <xdr:nvPicPr>
        <xdr:cNvPr id="14" name="Picture 10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34525" y="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0</xdr:colOff>
      <xdr:row>0</xdr:row>
      <xdr:rowOff>0</xdr:rowOff>
    </xdr:from>
    <xdr:to>
      <xdr:col>14</xdr:col>
      <xdr:colOff>571500</xdr:colOff>
      <xdr:row>0</xdr:row>
      <xdr:rowOff>9525</xdr:rowOff>
    </xdr:to>
    <xdr:pic>
      <xdr:nvPicPr>
        <xdr:cNvPr id="15" name="Picture 11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96525" y="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16" name="Picture 1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7325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285750</xdr:colOff>
      <xdr:row>0</xdr:row>
      <xdr:rowOff>9525</xdr:rowOff>
    </xdr:to>
    <xdr:pic>
      <xdr:nvPicPr>
        <xdr:cNvPr id="17" name="Picture 2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1465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285750</xdr:colOff>
      <xdr:row>0</xdr:row>
      <xdr:rowOff>9525</xdr:rowOff>
    </xdr:to>
    <xdr:pic>
      <xdr:nvPicPr>
        <xdr:cNvPr id="18" name="Picture 3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71875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2</xdr:col>
      <xdr:colOff>0</xdr:colOff>
      <xdr:row>0</xdr:row>
      <xdr:rowOff>0</xdr:rowOff>
    </xdr:from>
    <xdr:to>
      <xdr:col>12</xdr:col>
      <xdr:colOff>285750</xdr:colOff>
      <xdr:row>0</xdr:row>
      <xdr:rowOff>9525</xdr:rowOff>
    </xdr:to>
    <xdr:pic>
      <xdr:nvPicPr>
        <xdr:cNvPr id="19" name="Picture 4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00525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3</xdr:col>
      <xdr:colOff>0</xdr:colOff>
      <xdr:row>0</xdr:row>
      <xdr:rowOff>0</xdr:rowOff>
    </xdr:from>
    <xdr:to>
      <xdr:col>13</xdr:col>
      <xdr:colOff>285750</xdr:colOff>
      <xdr:row>0</xdr:row>
      <xdr:rowOff>9525</xdr:rowOff>
    </xdr:to>
    <xdr:pic>
      <xdr:nvPicPr>
        <xdr:cNvPr id="20" name="Picture 5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10125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4</xdr:col>
      <xdr:colOff>0</xdr:colOff>
      <xdr:row>0</xdr:row>
      <xdr:rowOff>0</xdr:rowOff>
    </xdr:from>
    <xdr:to>
      <xdr:col>14</xdr:col>
      <xdr:colOff>571500</xdr:colOff>
      <xdr:row>0</xdr:row>
      <xdr:rowOff>9525</xdr:rowOff>
    </xdr:to>
    <xdr:pic>
      <xdr:nvPicPr>
        <xdr:cNvPr id="21" name="Picture 6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34025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22" name="Picture 27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7325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285750</xdr:colOff>
      <xdr:row>0</xdr:row>
      <xdr:rowOff>9525</xdr:rowOff>
    </xdr:to>
    <xdr:pic>
      <xdr:nvPicPr>
        <xdr:cNvPr id="23" name="Picture 28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1465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285750</xdr:colOff>
      <xdr:row>0</xdr:row>
      <xdr:rowOff>9525</xdr:rowOff>
    </xdr:to>
    <xdr:pic>
      <xdr:nvPicPr>
        <xdr:cNvPr id="24" name="Picture 29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71875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2</xdr:col>
      <xdr:colOff>0</xdr:colOff>
      <xdr:row>0</xdr:row>
      <xdr:rowOff>0</xdr:rowOff>
    </xdr:from>
    <xdr:to>
      <xdr:col>12</xdr:col>
      <xdr:colOff>285750</xdr:colOff>
      <xdr:row>0</xdr:row>
      <xdr:rowOff>9525</xdr:rowOff>
    </xdr:to>
    <xdr:pic>
      <xdr:nvPicPr>
        <xdr:cNvPr id="25" name="Picture 30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00525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3</xdr:col>
      <xdr:colOff>0</xdr:colOff>
      <xdr:row>0</xdr:row>
      <xdr:rowOff>0</xdr:rowOff>
    </xdr:from>
    <xdr:to>
      <xdr:col>13</xdr:col>
      <xdr:colOff>285750</xdr:colOff>
      <xdr:row>0</xdr:row>
      <xdr:rowOff>9525</xdr:rowOff>
    </xdr:to>
    <xdr:pic>
      <xdr:nvPicPr>
        <xdr:cNvPr id="26" name="Picture 31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10125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4</xdr:col>
      <xdr:colOff>0</xdr:colOff>
      <xdr:row>0</xdr:row>
      <xdr:rowOff>0</xdr:rowOff>
    </xdr:from>
    <xdr:to>
      <xdr:col>14</xdr:col>
      <xdr:colOff>571500</xdr:colOff>
      <xdr:row>0</xdr:row>
      <xdr:rowOff>9525</xdr:rowOff>
    </xdr:to>
    <xdr:pic>
      <xdr:nvPicPr>
        <xdr:cNvPr id="27" name="Picture 32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34025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4</xdr:col>
      <xdr:colOff>0</xdr:colOff>
      <xdr:row>0</xdr:row>
      <xdr:rowOff>0</xdr:rowOff>
    </xdr:from>
    <xdr:to>
      <xdr:col>14</xdr:col>
      <xdr:colOff>571500</xdr:colOff>
      <xdr:row>0</xdr:row>
      <xdr:rowOff>9525</xdr:rowOff>
    </xdr:to>
    <xdr:pic>
      <xdr:nvPicPr>
        <xdr:cNvPr id="28" name="Picture 33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0080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4</xdr:col>
      <xdr:colOff>0</xdr:colOff>
      <xdr:row>0</xdr:row>
      <xdr:rowOff>0</xdr:rowOff>
    </xdr:from>
    <xdr:to>
      <xdr:col>14</xdr:col>
      <xdr:colOff>571500</xdr:colOff>
      <xdr:row>0</xdr:row>
      <xdr:rowOff>9525</xdr:rowOff>
    </xdr:to>
    <xdr:pic>
      <xdr:nvPicPr>
        <xdr:cNvPr id="29" name="Picture 34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42950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4</xdr:col>
      <xdr:colOff>0</xdr:colOff>
      <xdr:row>0</xdr:row>
      <xdr:rowOff>0</xdr:rowOff>
    </xdr:from>
    <xdr:to>
      <xdr:col>14</xdr:col>
      <xdr:colOff>571500</xdr:colOff>
      <xdr:row>0</xdr:row>
      <xdr:rowOff>9525</xdr:rowOff>
    </xdr:to>
    <xdr:pic>
      <xdr:nvPicPr>
        <xdr:cNvPr id="30" name="Picture 35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72475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4</xdr:col>
      <xdr:colOff>0</xdr:colOff>
      <xdr:row>0</xdr:row>
      <xdr:rowOff>0</xdr:rowOff>
    </xdr:from>
    <xdr:to>
      <xdr:col>14</xdr:col>
      <xdr:colOff>571500</xdr:colOff>
      <xdr:row>0</xdr:row>
      <xdr:rowOff>9525</xdr:rowOff>
    </xdr:to>
    <xdr:pic>
      <xdr:nvPicPr>
        <xdr:cNvPr id="31" name="Picture 36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25830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4</xdr:col>
      <xdr:colOff>0</xdr:colOff>
      <xdr:row>0</xdr:row>
      <xdr:rowOff>0</xdr:rowOff>
    </xdr:from>
    <xdr:to>
      <xdr:col>14</xdr:col>
      <xdr:colOff>571500</xdr:colOff>
      <xdr:row>0</xdr:row>
      <xdr:rowOff>9525</xdr:rowOff>
    </xdr:to>
    <xdr:pic>
      <xdr:nvPicPr>
        <xdr:cNvPr id="32" name="Picture 37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086975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4</xdr:col>
      <xdr:colOff>0</xdr:colOff>
      <xdr:row>0</xdr:row>
      <xdr:rowOff>0</xdr:rowOff>
    </xdr:from>
    <xdr:to>
      <xdr:col>14</xdr:col>
      <xdr:colOff>571500</xdr:colOff>
      <xdr:row>0</xdr:row>
      <xdr:rowOff>9525</xdr:rowOff>
    </xdr:to>
    <xdr:pic>
      <xdr:nvPicPr>
        <xdr:cNvPr id="33" name="Picture 38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734675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34" name="Picture 19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7325" y="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285750</xdr:colOff>
      <xdr:row>0</xdr:row>
      <xdr:rowOff>9525</xdr:rowOff>
    </xdr:to>
    <xdr:pic>
      <xdr:nvPicPr>
        <xdr:cNvPr id="35" name="Picture 20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14650" y="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285750</xdr:colOff>
      <xdr:row>0</xdr:row>
      <xdr:rowOff>9525</xdr:rowOff>
    </xdr:to>
    <xdr:pic>
      <xdr:nvPicPr>
        <xdr:cNvPr id="36" name="Picture 21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71875" y="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0</xdr:row>
      <xdr:rowOff>0</xdr:rowOff>
    </xdr:from>
    <xdr:to>
      <xdr:col>12</xdr:col>
      <xdr:colOff>285750</xdr:colOff>
      <xdr:row>0</xdr:row>
      <xdr:rowOff>9525</xdr:rowOff>
    </xdr:to>
    <xdr:pic>
      <xdr:nvPicPr>
        <xdr:cNvPr id="37" name="Picture 22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00525" y="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0</xdr:row>
      <xdr:rowOff>0</xdr:rowOff>
    </xdr:from>
    <xdr:to>
      <xdr:col>13</xdr:col>
      <xdr:colOff>285750</xdr:colOff>
      <xdr:row>0</xdr:row>
      <xdr:rowOff>9525</xdr:rowOff>
    </xdr:to>
    <xdr:pic>
      <xdr:nvPicPr>
        <xdr:cNvPr id="38" name="Picture 23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10125" y="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0</xdr:colOff>
      <xdr:row>0</xdr:row>
      <xdr:rowOff>0</xdr:rowOff>
    </xdr:from>
    <xdr:to>
      <xdr:col>14</xdr:col>
      <xdr:colOff>571500</xdr:colOff>
      <xdr:row>0</xdr:row>
      <xdr:rowOff>9525</xdr:rowOff>
    </xdr:to>
    <xdr:pic>
      <xdr:nvPicPr>
        <xdr:cNvPr id="39" name="Picture 24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34025" y="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0</xdr:colOff>
      <xdr:row>0</xdr:row>
      <xdr:rowOff>0</xdr:rowOff>
    </xdr:from>
    <xdr:to>
      <xdr:col>14</xdr:col>
      <xdr:colOff>571500</xdr:colOff>
      <xdr:row>0</xdr:row>
      <xdr:rowOff>9525</xdr:rowOff>
    </xdr:to>
    <xdr:pic>
      <xdr:nvPicPr>
        <xdr:cNvPr id="40" name="Picture 25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00800" y="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0</xdr:colOff>
      <xdr:row>0</xdr:row>
      <xdr:rowOff>0</xdr:rowOff>
    </xdr:from>
    <xdr:to>
      <xdr:col>14</xdr:col>
      <xdr:colOff>571500</xdr:colOff>
      <xdr:row>0</xdr:row>
      <xdr:rowOff>9525</xdr:rowOff>
    </xdr:to>
    <xdr:pic>
      <xdr:nvPicPr>
        <xdr:cNvPr id="41" name="Picture 26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429500" y="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0</xdr:colOff>
      <xdr:row>0</xdr:row>
      <xdr:rowOff>0</xdr:rowOff>
    </xdr:from>
    <xdr:to>
      <xdr:col>14</xdr:col>
      <xdr:colOff>571500</xdr:colOff>
      <xdr:row>0</xdr:row>
      <xdr:rowOff>9525</xdr:rowOff>
    </xdr:to>
    <xdr:pic>
      <xdr:nvPicPr>
        <xdr:cNvPr id="42" name="Picture 27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72475" y="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0</xdr:colOff>
      <xdr:row>0</xdr:row>
      <xdr:rowOff>0</xdr:rowOff>
    </xdr:from>
    <xdr:to>
      <xdr:col>14</xdr:col>
      <xdr:colOff>571500</xdr:colOff>
      <xdr:row>0</xdr:row>
      <xdr:rowOff>9525</xdr:rowOff>
    </xdr:to>
    <xdr:pic>
      <xdr:nvPicPr>
        <xdr:cNvPr id="43" name="Picture 28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258300" y="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0</xdr:colOff>
      <xdr:row>0</xdr:row>
      <xdr:rowOff>0</xdr:rowOff>
    </xdr:from>
    <xdr:to>
      <xdr:col>14</xdr:col>
      <xdr:colOff>571500</xdr:colOff>
      <xdr:row>0</xdr:row>
      <xdr:rowOff>9525</xdr:rowOff>
    </xdr:to>
    <xdr:pic>
      <xdr:nvPicPr>
        <xdr:cNvPr id="44" name="Picture 29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086975" y="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4</xdr:col>
      <xdr:colOff>0</xdr:colOff>
      <xdr:row>0</xdr:row>
      <xdr:rowOff>0</xdr:rowOff>
    </xdr:from>
    <xdr:to>
      <xdr:col>14</xdr:col>
      <xdr:colOff>571500</xdr:colOff>
      <xdr:row>0</xdr:row>
      <xdr:rowOff>9525</xdr:rowOff>
    </xdr:to>
    <xdr:pic>
      <xdr:nvPicPr>
        <xdr:cNvPr id="45" name="Picture 37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734675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4</xdr:col>
      <xdr:colOff>0</xdr:colOff>
      <xdr:row>0</xdr:row>
      <xdr:rowOff>0</xdr:rowOff>
    </xdr:from>
    <xdr:to>
      <xdr:col>14</xdr:col>
      <xdr:colOff>571500</xdr:colOff>
      <xdr:row>0</xdr:row>
      <xdr:rowOff>9525</xdr:rowOff>
    </xdr:to>
    <xdr:pic>
      <xdr:nvPicPr>
        <xdr:cNvPr id="46" name="Picture 31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734675" y="0"/>
          <a:ext cx="57150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152"/>
  <sheetViews>
    <sheetView tabSelected="1" zoomScaleNormal="100" workbookViewId="0">
      <selection activeCell="F21" sqref="F21"/>
    </sheetView>
  </sheetViews>
  <sheetFormatPr baseColWidth="10" defaultColWidth="10.28515625" defaultRowHeight="12.75" x14ac:dyDescent="0.2"/>
  <cols>
    <col min="1" max="1" width="18.5703125" style="10" customWidth="1"/>
    <col min="2" max="2" width="14" style="10" customWidth="1"/>
    <col min="3" max="3" width="10.7109375" style="18" customWidth="1"/>
    <col min="4" max="4" width="10.85546875" style="18" customWidth="1"/>
    <col min="5" max="5" width="20.85546875" style="18" customWidth="1"/>
    <col min="6" max="6" width="20.7109375" style="10" customWidth="1"/>
    <col min="7" max="7" width="20.5703125" style="10" customWidth="1"/>
    <col min="8" max="8" width="17.28515625" style="10" customWidth="1"/>
    <col min="9" max="9" width="17" style="10" customWidth="1"/>
    <col min="10" max="10" width="16.140625" style="10" customWidth="1"/>
    <col min="11" max="11" width="17.85546875" style="10" customWidth="1"/>
    <col min="12" max="12" width="15.5703125" style="25" customWidth="1"/>
    <col min="13" max="13" width="13.7109375" style="25" customWidth="1"/>
    <col min="14" max="14" width="115.7109375" style="15" customWidth="1"/>
    <col min="15" max="16384" width="10.28515625" style="10"/>
  </cols>
  <sheetData>
    <row r="1" spans="1:14" s="7" customFormat="1" ht="85.5" customHeight="1" x14ac:dyDescent="0.2">
      <c r="A1" s="4" t="s">
        <v>240</v>
      </c>
      <c r="B1" s="20" t="s">
        <v>242</v>
      </c>
      <c r="C1" s="4" t="s">
        <v>245</v>
      </c>
      <c r="D1" s="4" t="s">
        <v>244</v>
      </c>
      <c r="E1" s="4" t="s">
        <v>252</v>
      </c>
      <c r="F1" s="4" t="s">
        <v>251</v>
      </c>
      <c r="G1" s="5" t="s">
        <v>243</v>
      </c>
      <c r="H1" s="4" t="s">
        <v>250</v>
      </c>
      <c r="I1" s="4" t="s">
        <v>249</v>
      </c>
      <c r="J1" s="4" t="s">
        <v>248</v>
      </c>
      <c r="K1" s="4" t="s">
        <v>247</v>
      </c>
      <c r="L1" s="5" t="s">
        <v>246</v>
      </c>
      <c r="M1" s="26" t="s">
        <v>241</v>
      </c>
      <c r="N1" s="6" t="s">
        <v>239</v>
      </c>
    </row>
    <row r="2" spans="1:14" x14ac:dyDescent="0.2">
      <c r="A2" s="1" t="s">
        <v>66</v>
      </c>
      <c r="B2" s="8">
        <v>352</v>
      </c>
      <c r="C2" s="16">
        <v>1</v>
      </c>
      <c r="D2" s="16">
        <v>32</v>
      </c>
      <c r="E2" s="16">
        <f>C2/(44343*B2)</f>
        <v>6.4066686757979635E-8</v>
      </c>
      <c r="F2" s="16">
        <f>D2/(58590*B2)</f>
        <v>1.5516144548402614E-6</v>
      </c>
      <c r="G2" s="3">
        <f>F2/E2</f>
        <v>24.21874039938556</v>
      </c>
      <c r="H2" s="2">
        <v>0</v>
      </c>
      <c r="I2" s="2">
        <v>0</v>
      </c>
      <c r="J2" s="2">
        <v>3.0000000000000001E-6</v>
      </c>
      <c r="K2" s="2">
        <v>0</v>
      </c>
      <c r="L2" s="21" t="s">
        <v>238</v>
      </c>
      <c r="M2" s="21" t="s">
        <v>238</v>
      </c>
      <c r="N2" s="9" t="s">
        <v>238</v>
      </c>
    </row>
    <row r="3" spans="1:14" x14ac:dyDescent="0.2">
      <c r="A3" s="1" t="s">
        <v>67</v>
      </c>
      <c r="B3" s="8">
        <v>274</v>
      </c>
      <c r="C3" s="16" t="s">
        <v>185</v>
      </c>
      <c r="D3" s="16">
        <v>31</v>
      </c>
      <c r="E3" s="16">
        <f t="shared" ref="E3:E66" si="0">C3/(44343*B3)</f>
        <v>8.230464868178406E-8</v>
      </c>
      <c r="F3" s="16">
        <f>D3/(58590*B3)</f>
        <v>1.9310238288340478E-6</v>
      </c>
      <c r="G3" s="19">
        <f>F3/E3</f>
        <v>23.461904761904758</v>
      </c>
      <c r="H3" s="2">
        <v>0</v>
      </c>
      <c r="I3" s="2">
        <v>9.9999999999999995E-7</v>
      </c>
      <c r="J3" s="2">
        <v>5.0000000000000004E-6</v>
      </c>
      <c r="K3" s="2">
        <v>0</v>
      </c>
      <c r="L3" s="21" t="s">
        <v>238</v>
      </c>
      <c r="M3" s="21" t="s">
        <v>238</v>
      </c>
      <c r="N3" s="9" t="s">
        <v>238</v>
      </c>
    </row>
    <row r="4" spans="1:14" x14ac:dyDescent="0.2">
      <c r="A4" s="1" t="s">
        <v>68</v>
      </c>
      <c r="B4" s="8">
        <v>395</v>
      </c>
      <c r="C4" s="16">
        <v>1</v>
      </c>
      <c r="D4" s="16">
        <v>29</v>
      </c>
      <c r="E4" s="16">
        <f t="shared" si="0"/>
        <v>5.7092338579262865E-8</v>
      </c>
      <c r="F4" s="16">
        <f>D4/(58590*B4)</f>
        <v>1.2530759774532743E-6</v>
      </c>
      <c r="G4" s="19">
        <f>F4/E4</f>
        <v>21.948233486943163</v>
      </c>
      <c r="H4" s="2">
        <v>0</v>
      </c>
      <c r="I4" s="2">
        <v>1.9999999999999999E-6</v>
      </c>
      <c r="J4" s="2">
        <v>1.1E-5</v>
      </c>
      <c r="K4" s="2">
        <v>0</v>
      </c>
      <c r="L4" s="21" t="s">
        <v>238</v>
      </c>
      <c r="M4" s="21" t="s">
        <v>238</v>
      </c>
      <c r="N4" s="9" t="s">
        <v>238</v>
      </c>
    </row>
    <row r="5" spans="1:14" x14ac:dyDescent="0.2">
      <c r="A5" s="1" t="s">
        <v>69</v>
      </c>
      <c r="B5" s="8">
        <v>176</v>
      </c>
      <c r="C5" s="16" t="s">
        <v>186</v>
      </c>
      <c r="D5" s="16">
        <v>55</v>
      </c>
      <c r="E5" s="16">
        <f t="shared" si="0"/>
        <v>2.5626674703191854E-7</v>
      </c>
      <c r="F5" s="16">
        <f>D5/(58590*B5)</f>
        <v>5.3336746885133985E-6</v>
      </c>
      <c r="G5" s="19">
        <f>F5/E5</f>
        <v>20.812980030721967</v>
      </c>
      <c r="H5" s="2">
        <v>0</v>
      </c>
      <c r="I5" s="2">
        <v>0</v>
      </c>
      <c r="J5" s="2">
        <v>0</v>
      </c>
      <c r="K5" s="2">
        <v>0</v>
      </c>
      <c r="L5" s="21" t="s">
        <v>238</v>
      </c>
      <c r="M5" s="21" t="s">
        <v>238</v>
      </c>
      <c r="N5" s="9" t="s">
        <v>238</v>
      </c>
    </row>
    <row r="6" spans="1:14" x14ac:dyDescent="0.2">
      <c r="A6" s="1" t="s">
        <v>70</v>
      </c>
      <c r="B6" s="8">
        <v>143</v>
      </c>
      <c r="C6" s="16" t="s">
        <v>187</v>
      </c>
      <c r="D6" s="16">
        <v>2562</v>
      </c>
      <c r="E6" s="16">
        <f t="shared" si="0"/>
        <v>2.4128499874389867E-5</v>
      </c>
      <c r="F6" s="16">
        <f>D6/(58590*B6)</f>
        <v>3.0578740256159611E-4</v>
      </c>
      <c r="G6" s="19">
        <f>F6/E6</f>
        <v>12.673286949188277</v>
      </c>
      <c r="H6" s="2">
        <v>0</v>
      </c>
      <c r="I6" s="2">
        <v>0</v>
      </c>
      <c r="J6" s="2">
        <v>0</v>
      </c>
      <c r="K6" s="2">
        <v>0</v>
      </c>
      <c r="L6" s="22">
        <v>2.2999999999999999E-61</v>
      </c>
      <c r="M6" s="21" t="s">
        <v>0</v>
      </c>
      <c r="N6" s="9" t="s">
        <v>218</v>
      </c>
    </row>
    <row r="7" spans="1:14" x14ac:dyDescent="0.2">
      <c r="A7" s="1" t="s">
        <v>71</v>
      </c>
      <c r="B7" s="8">
        <v>550</v>
      </c>
      <c r="C7" s="16" t="s">
        <v>188</v>
      </c>
      <c r="D7" s="16">
        <v>391</v>
      </c>
      <c r="E7" s="16">
        <f t="shared" si="0"/>
        <v>1.0250669881276742E-6</v>
      </c>
      <c r="F7" s="16">
        <f>D7/(58590*B7)</f>
        <v>1.2133625036850843E-5</v>
      </c>
      <c r="G7" s="19">
        <f>F7/E7</f>
        <v>11.836909370199692</v>
      </c>
      <c r="H7" s="2">
        <v>0</v>
      </c>
      <c r="I7" s="2">
        <v>0</v>
      </c>
      <c r="J7" s="2">
        <v>0</v>
      </c>
      <c r="K7" s="2">
        <v>0</v>
      </c>
      <c r="L7" s="22">
        <v>1.03E-13</v>
      </c>
      <c r="M7" s="21" t="s">
        <v>1</v>
      </c>
      <c r="N7" s="9" t="s">
        <v>2</v>
      </c>
    </row>
    <row r="8" spans="1:14" x14ac:dyDescent="0.2">
      <c r="A8" s="1" t="s">
        <v>72</v>
      </c>
      <c r="B8" s="8">
        <v>365</v>
      </c>
      <c r="C8" s="16">
        <v>23</v>
      </c>
      <c r="D8" s="16">
        <v>353</v>
      </c>
      <c r="E8" s="16">
        <f t="shared" si="0"/>
        <v>1.4210517698427483E-6</v>
      </c>
      <c r="F8" s="16">
        <f>D8/(58590*B8)</f>
        <v>1.6506627200396533E-5</v>
      </c>
      <c r="G8" s="19">
        <f>F8/E8</f>
        <v>11.615781740466172</v>
      </c>
      <c r="H8" s="2">
        <v>0</v>
      </c>
      <c r="I8" s="2">
        <v>0</v>
      </c>
      <c r="J8" s="2">
        <v>0</v>
      </c>
      <c r="K8" s="2">
        <v>0</v>
      </c>
      <c r="L8" s="21" t="s">
        <v>238</v>
      </c>
      <c r="M8" s="21" t="s">
        <v>238</v>
      </c>
      <c r="N8" s="9" t="s">
        <v>238</v>
      </c>
    </row>
    <row r="9" spans="1:14" x14ac:dyDescent="0.2">
      <c r="A9" s="1" t="s">
        <v>73</v>
      </c>
      <c r="B9" s="8">
        <v>503</v>
      </c>
      <c r="C9" s="16">
        <v>3</v>
      </c>
      <c r="D9" s="16">
        <v>45</v>
      </c>
      <c r="E9" s="16">
        <f t="shared" si="0"/>
        <v>1.3450183144418785E-7</v>
      </c>
      <c r="F9" s="16">
        <f>D9/(58590*B9)</f>
        <v>1.526936690150953E-6</v>
      </c>
      <c r="G9" s="19">
        <f>F9/E9</f>
        <v>11.352534562211982</v>
      </c>
      <c r="H9" s="2">
        <v>0</v>
      </c>
      <c r="I9" s="2">
        <v>0</v>
      </c>
      <c r="J9" s="2">
        <v>0</v>
      </c>
      <c r="K9" s="2">
        <v>0</v>
      </c>
      <c r="L9" s="22">
        <v>6.8599999999999999E-9</v>
      </c>
      <c r="M9" s="21" t="s">
        <v>3</v>
      </c>
      <c r="N9" s="9" t="s">
        <v>4</v>
      </c>
    </row>
    <row r="10" spans="1:14" x14ac:dyDescent="0.2">
      <c r="A10" s="1" t="s">
        <v>74</v>
      </c>
      <c r="B10" s="8">
        <v>190</v>
      </c>
      <c r="C10" s="16" t="s">
        <v>189</v>
      </c>
      <c r="D10" s="16">
        <v>261</v>
      </c>
      <c r="E10" s="16">
        <f t="shared" si="0"/>
        <v>2.136455406834521E-6</v>
      </c>
      <c r="F10" s="16">
        <f>D10/(58590*B10)</f>
        <v>2.3445711051823107E-5</v>
      </c>
      <c r="G10" s="19">
        <f>F10/E10</f>
        <v>10.974116743471582</v>
      </c>
      <c r="H10" s="2">
        <v>0</v>
      </c>
      <c r="I10" s="2">
        <v>0</v>
      </c>
      <c r="J10" s="2">
        <v>0</v>
      </c>
      <c r="K10" s="2">
        <v>0</v>
      </c>
      <c r="L10" s="21" t="s">
        <v>238</v>
      </c>
      <c r="M10" s="21" t="s">
        <v>238</v>
      </c>
      <c r="N10" s="9" t="s">
        <v>238</v>
      </c>
    </row>
    <row r="11" spans="1:14" x14ac:dyDescent="0.2">
      <c r="A11" s="1" t="s">
        <v>75</v>
      </c>
      <c r="B11" s="8">
        <v>293</v>
      </c>
      <c r="C11" s="16">
        <v>2</v>
      </c>
      <c r="D11" s="16">
        <v>31</v>
      </c>
      <c r="E11" s="16">
        <f t="shared" si="0"/>
        <v>1.5393497432634014E-7</v>
      </c>
      <c r="F11" s="16">
        <f>D11/(58590*B11)</f>
        <v>1.8058038535854235E-6</v>
      </c>
      <c r="G11" s="19">
        <f>F11/E11</f>
        <v>11.730952380952381</v>
      </c>
      <c r="H11" s="2">
        <v>9.9999999999999995E-7</v>
      </c>
      <c r="I11" s="2">
        <v>3.9999999999999998E-6</v>
      </c>
      <c r="J11" s="2">
        <v>1.7E-5</v>
      </c>
      <c r="K11" s="2">
        <v>9.9999999999999995E-7</v>
      </c>
      <c r="L11" s="21" t="s">
        <v>238</v>
      </c>
      <c r="M11" s="21" t="s">
        <v>238</v>
      </c>
      <c r="N11" s="9" t="s">
        <v>238</v>
      </c>
    </row>
    <row r="12" spans="1:14" x14ac:dyDescent="0.2">
      <c r="A12" s="1" t="s">
        <v>76</v>
      </c>
      <c r="B12" s="8">
        <v>212</v>
      </c>
      <c r="C12" s="16" t="s">
        <v>190</v>
      </c>
      <c r="D12" s="16">
        <v>97</v>
      </c>
      <c r="E12" s="16">
        <f t="shared" si="0"/>
        <v>8.50999009011654E-7</v>
      </c>
      <c r="F12" s="16">
        <f>D12/(58590*B12)</f>
        <v>7.8093048269554653E-6</v>
      </c>
      <c r="G12" s="19">
        <f>F12/E12</f>
        <v>9.1766321044546846</v>
      </c>
      <c r="H12" s="2">
        <v>0</v>
      </c>
      <c r="I12" s="2">
        <v>0</v>
      </c>
      <c r="J12" s="2">
        <v>0</v>
      </c>
      <c r="K12" s="2">
        <v>0</v>
      </c>
      <c r="L12" s="22">
        <v>4.6699999999999997E-3</v>
      </c>
      <c r="M12" s="21" t="s">
        <v>5</v>
      </c>
      <c r="N12" s="9" t="s">
        <v>231</v>
      </c>
    </row>
    <row r="13" spans="1:14" x14ac:dyDescent="0.2">
      <c r="A13" s="1" t="s">
        <v>77</v>
      </c>
      <c r="B13" s="8">
        <v>366</v>
      </c>
      <c r="C13" s="16" t="s">
        <v>191</v>
      </c>
      <c r="D13" s="16">
        <v>47</v>
      </c>
      <c r="E13" s="16">
        <f t="shared" si="0"/>
        <v>2.4646419386676316E-7</v>
      </c>
      <c r="F13" s="16">
        <f>D13/(58590*B13)</f>
        <v>2.1917614020557791E-6</v>
      </c>
      <c r="G13" s="19">
        <f>F13/E13</f>
        <v>8.8928187403993864</v>
      </c>
      <c r="H13" s="2">
        <v>0</v>
      </c>
      <c r="I13" s="2">
        <v>0</v>
      </c>
      <c r="J13" s="2">
        <v>0</v>
      </c>
      <c r="K13" s="2">
        <v>0</v>
      </c>
      <c r="L13" s="22">
        <v>2.4200000000000001E-38</v>
      </c>
      <c r="M13" s="21" t="s">
        <v>6</v>
      </c>
      <c r="N13" s="9" t="s">
        <v>7</v>
      </c>
    </row>
    <row r="14" spans="1:14" x14ac:dyDescent="0.2">
      <c r="A14" s="1" t="s">
        <v>78</v>
      </c>
      <c r="B14" s="8">
        <v>162</v>
      </c>
      <c r="C14" s="16" t="s">
        <v>192</v>
      </c>
      <c r="D14" s="16">
        <v>81</v>
      </c>
      <c r="E14" s="16">
        <f t="shared" si="0"/>
        <v>9.7444639612136934E-7</v>
      </c>
      <c r="F14" s="16">
        <f>D14/(58590*B14)</f>
        <v>8.5338795016214365E-6</v>
      </c>
      <c r="G14" s="19">
        <f>F14/E14</f>
        <v>8.75766951942067</v>
      </c>
      <c r="H14" s="2">
        <v>0</v>
      </c>
      <c r="I14" s="2">
        <v>0</v>
      </c>
      <c r="J14" s="2">
        <v>0</v>
      </c>
      <c r="K14" s="2">
        <v>0</v>
      </c>
      <c r="L14" s="21" t="s">
        <v>238</v>
      </c>
      <c r="M14" s="21" t="s">
        <v>238</v>
      </c>
      <c r="N14" s="9" t="s">
        <v>238</v>
      </c>
    </row>
    <row r="15" spans="1:14" x14ac:dyDescent="0.2">
      <c r="A15" s="1" t="s">
        <v>79</v>
      </c>
      <c r="B15" s="8">
        <v>637</v>
      </c>
      <c r="C15" s="16">
        <v>26</v>
      </c>
      <c r="D15" s="16">
        <v>290</v>
      </c>
      <c r="E15" s="16">
        <f t="shared" si="0"/>
        <v>9.2046831586974821E-7</v>
      </c>
      <c r="F15" s="16">
        <f>D15/(58590*B15)</f>
        <v>7.7702513515548415E-6</v>
      </c>
      <c r="G15" s="19">
        <f>F15/E15</f>
        <v>8.4416282642089104</v>
      </c>
      <c r="H15" s="2">
        <v>0</v>
      </c>
      <c r="I15" s="2">
        <v>0</v>
      </c>
      <c r="J15" s="2">
        <v>0</v>
      </c>
      <c r="K15" s="2">
        <v>0</v>
      </c>
      <c r="L15" s="22">
        <v>8.9100000000000004E-71</v>
      </c>
      <c r="M15" s="21" t="s">
        <v>0</v>
      </c>
      <c r="N15" s="9" t="s">
        <v>218</v>
      </c>
    </row>
    <row r="16" spans="1:14" x14ac:dyDescent="0.2">
      <c r="A16" s="1" t="s">
        <v>80</v>
      </c>
      <c r="B16" s="8">
        <v>321</v>
      </c>
      <c r="C16" s="16">
        <v>5</v>
      </c>
      <c r="D16" s="16">
        <v>54</v>
      </c>
      <c r="E16" s="16">
        <f t="shared" si="0"/>
        <v>3.512690613521625E-7</v>
      </c>
      <c r="F16" s="16">
        <f>D16/(58590*B16)</f>
        <v>2.8712117949380538E-6</v>
      </c>
      <c r="G16" s="19">
        <f>F16/E16</f>
        <v>8.1738248847926265</v>
      </c>
      <c r="H16" s="2">
        <v>0</v>
      </c>
      <c r="I16" s="2">
        <v>0</v>
      </c>
      <c r="J16" s="2">
        <v>0</v>
      </c>
      <c r="K16" s="2">
        <v>0</v>
      </c>
      <c r="L16" s="22">
        <v>6.4799999999999998E-52</v>
      </c>
      <c r="M16" s="21" t="s">
        <v>6</v>
      </c>
      <c r="N16" s="9" t="s">
        <v>7</v>
      </c>
    </row>
    <row r="17" spans="1:14" x14ac:dyDescent="0.2">
      <c r="A17" s="1" t="s">
        <v>81</v>
      </c>
      <c r="B17" s="8">
        <v>361</v>
      </c>
      <c r="C17" s="16">
        <v>4</v>
      </c>
      <c r="D17" s="16">
        <v>44</v>
      </c>
      <c r="E17" s="16">
        <f t="shared" si="0"/>
        <v>2.4987782536076267E-7</v>
      </c>
      <c r="F17" s="16">
        <f>D17/(58590*B17)</f>
        <v>2.0802808757415138E-6</v>
      </c>
      <c r="G17" s="19">
        <f>F17/E17</f>
        <v>8.3251920122887864</v>
      </c>
      <c r="H17" s="2">
        <v>0</v>
      </c>
      <c r="I17" s="2">
        <v>0</v>
      </c>
      <c r="J17" s="2">
        <v>9.9999999999999995E-7</v>
      </c>
      <c r="K17" s="2">
        <v>0</v>
      </c>
      <c r="L17" s="21" t="s">
        <v>238</v>
      </c>
      <c r="M17" s="21" t="s">
        <v>238</v>
      </c>
      <c r="N17" s="9" t="s">
        <v>238</v>
      </c>
    </row>
    <row r="18" spans="1:14" x14ac:dyDescent="0.2">
      <c r="A18" s="1" t="s">
        <v>82</v>
      </c>
      <c r="B18" s="8">
        <v>432</v>
      </c>
      <c r="C18" s="16">
        <v>55</v>
      </c>
      <c r="D18" s="16">
        <v>591</v>
      </c>
      <c r="E18" s="16">
        <f t="shared" si="0"/>
        <v>2.8711367028576059E-6</v>
      </c>
      <c r="F18" s="16">
        <f>D18/(58590*B18)</f>
        <v>2.3349642525269765E-5</v>
      </c>
      <c r="G18" s="19">
        <f>F18/E18</f>
        <v>8.1325429409300369</v>
      </c>
      <c r="H18" s="2">
        <v>0</v>
      </c>
      <c r="I18" s="2">
        <v>0</v>
      </c>
      <c r="J18" s="2">
        <v>0</v>
      </c>
      <c r="K18" s="2">
        <v>0</v>
      </c>
      <c r="L18" s="21">
        <v>0</v>
      </c>
      <c r="M18" s="21" t="s">
        <v>0</v>
      </c>
      <c r="N18" s="9" t="s">
        <v>218</v>
      </c>
    </row>
    <row r="19" spans="1:14" x14ac:dyDescent="0.2">
      <c r="A19" s="1" t="s">
        <v>83</v>
      </c>
      <c r="B19" s="8">
        <v>475</v>
      </c>
      <c r="C19" s="16">
        <v>20</v>
      </c>
      <c r="D19" s="16">
        <v>204</v>
      </c>
      <c r="E19" s="16">
        <f t="shared" si="0"/>
        <v>9.4953573637089816E-7</v>
      </c>
      <c r="F19" s="16">
        <f>D19/(58590*B19)</f>
        <v>7.3301533403400976E-6</v>
      </c>
      <c r="G19" s="19">
        <f>F19/E19</f>
        <v>7.7197235023041477</v>
      </c>
      <c r="H19" s="2">
        <v>0</v>
      </c>
      <c r="I19" s="2">
        <v>0</v>
      </c>
      <c r="J19" s="2">
        <v>0</v>
      </c>
      <c r="K19" s="2">
        <v>0</v>
      </c>
      <c r="L19" s="21" t="s">
        <v>238</v>
      </c>
      <c r="M19" s="21" t="s">
        <v>238</v>
      </c>
      <c r="N19" s="9" t="s">
        <v>238</v>
      </c>
    </row>
    <row r="20" spans="1:14" x14ac:dyDescent="0.2">
      <c r="A20" s="1" t="s">
        <v>84</v>
      </c>
      <c r="B20" s="8">
        <v>1136</v>
      </c>
      <c r="C20" s="16">
        <v>5</v>
      </c>
      <c r="D20" s="16">
        <v>44</v>
      </c>
      <c r="E20" s="16">
        <f t="shared" si="0"/>
        <v>9.9258247089827603E-8</v>
      </c>
      <c r="F20" s="16">
        <f>D20/(58590*B20)</f>
        <v>6.6107517266081556E-7</v>
      </c>
      <c r="G20" s="19">
        <f>F20/E20</f>
        <v>6.6601536098310294</v>
      </c>
      <c r="H20" s="2">
        <v>0</v>
      </c>
      <c r="I20" s="2">
        <v>9.9999999999999995E-7</v>
      </c>
      <c r="J20" s="2">
        <v>3.0000000000000001E-6</v>
      </c>
      <c r="K20" s="2">
        <v>0</v>
      </c>
      <c r="L20" s="21" t="s">
        <v>238</v>
      </c>
      <c r="M20" s="21" t="s">
        <v>238</v>
      </c>
      <c r="N20" s="9" t="s">
        <v>238</v>
      </c>
    </row>
    <row r="21" spans="1:14" x14ac:dyDescent="0.2">
      <c r="A21" s="1" t="s">
        <v>85</v>
      </c>
      <c r="B21" s="8">
        <v>196</v>
      </c>
      <c r="C21" s="16" t="s">
        <v>193</v>
      </c>
      <c r="D21" s="16">
        <v>954</v>
      </c>
      <c r="E21" s="16">
        <f t="shared" si="0"/>
        <v>1.2426322264241601E-5</v>
      </c>
      <c r="F21" s="16">
        <f>D21/(58590*B21)</f>
        <v>8.3074704536192351E-5</v>
      </c>
      <c r="G21" s="19">
        <f>F21/E21</f>
        <v>6.6853814644137222</v>
      </c>
      <c r="H21" s="2">
        <v>0</v>
      </c>
      <c r="I21" s="2">
        <v>0</v>
      </c>
      <c r="J21" s="2">
        <v>0</v>
      </c>
      <c r="K21" s="2">
        <v>0</v>
      </c>
      <c r="L21" s="21" t="s">
        <v>238</v>
      </c>
      <c r="M21" s="21" t="s">
        <v>238</v>
      </c>
      <c r="N21" s="9" t="s">
        <v>238</v>
      </c>
    </row>
    <row r="22" spans="1:14" x14ac:dyDescent="0.2">
      <c r="A22" s="1" t="s">
        <v>86</v>
      </c>
      <c r="B22" s="8">
        <v>615</v>
      </c>
      <c r="C22" s="16">
        <v>45</v>
      </c>
      <c r="D22" s="16">
        <v>380</v>
      </c>
      <c r="E22" s="16">
        <f t="shared" si="0"/>
        <v>1.6501078345469875E-6</v>
      </c>
      <c r="F22" s="16">
        <f>D22/(58590*B22)</f>
        <v>1.054593239224763E-5</v>
      </c>
      <c r="G22" s="19">
        <f>F22/E22</f>
        <v>6.3910564942823012</v>
      </c>
      <c r="H22" s="2">
        <v>0</v>
      </c>
      <c r="I22" s="2">
        <v>0</v>
      </c>
      <c r="J22" s="2">
        <v>0</v>
      </c>
      <c r="K22" s="2">
        <v>0</v>
      </c>
      <c r="L22" s="22">
        <v>9.8200000000000006E-3</v>
      </c>
      <c r="M22" s="21" t="s">
        <v>8</v>
      </c>
      <c r="N22" s="9" t="s">
        <v>237</v>
      </c>
    </row>
    <row r="23" spans="1:14" x14ac:dyDescent="0.2">
      <c r="A23" s="1" t="s">
        <v>87</v>
      </c>
      <c r="B23" s="8">
        <v>859</v>
      </c>
      <c r="C23" s="16" t="s">
        <v>194</v>
      </c>
      <c r="D23" s="16">
        <v>462</v>
      </c>
      <c r="E23" s="16">
        <f t="shared" si="0"/>
        <v>1.4964307370338805E-6</v>
      </c>
      <c r="F23" s="16">
        <f>D23/(58590*B23)</f>
        <v>9.179632898135282E-6</v>
      </c>
      <c r="G23" s="19">
        <f>F23/E23</f>
        <v>6.1343520090548953</v>
      </c>
      <c r="H23" s="2">
        <v>0</v>
      </c>
      <c r="I23" s="2">
        <v>0</v>
      </c>
      <c r="J23" s="2">
        <v>0</v>
      </c>
      <c r="K23" s="2">
        <v>0</v>
      </c>
      <c r="L23" s="21">
        <v>0.01</v>
      </c>
      <c r="M23" s="21" t="s">
        <v>9</v>
      </c>
      <c r="N23" s="9" t="s">
        <v>220</v>
      </c>
    </row>
    <row r="24" spans="1:14" x14ac:dyDescent="0.2">
      <c r="A24" s="1" t="s">
        <v>88</v>
      </c>
      <c r="B24" s="8">
        <v>201</v>
      </c>
      <c r="C24" s="16" t="s">
        <v>195</v>
      </c>
      <c r="D24" s="16">
        <v>76</v>
      </c>
      <c r="E24" s="16">
        <f t="shared" si="0"/>
        <v>1.0097674808421865E-6</v>
      </c>
      <c r="F24" s="16">
        <f>D24/(58590*B24)</f>
        <v>6.4534810161515349E-6</v>
      </c>
      <c r="G24" s="19">
        <f>F24/E24</f>
        <v>6.3910564942823012</v>
      </c>
      <c r="H24" s="2">
        <v>0</v>
      </c>
      <c r="I24" s="2">
        <v>0</v>
      </c>
      <c r="J24" s="2">
        <v>0</v>
      </c>
      <c r="K24" s="2">
        <v>0</v>
      </c>
      <c r="L24" s="21" t="s">
        <v>238</v>
      </c>
      <c r="M24" s="21" t="s">
        <v>238</v>
      </c>
      <c r="N24" s="9" t="s">
        <v>238</v>
      </c>
    </row>
    <row r="25" spans="1:14" x14ac:dyDescent="0.2">
      <c r="A25" s="1" t="s">
        <v>89</v>
      </c>
      <c r="B25" s="8">
        <v>524</v>
      </c>
      <c r="C25" s="16" t="s">
        <v>195</v>
      </c>
      <c r="D25" s="16">
        <v>70</v>
      </c>
      <c r="E25" s="16">
        <f t="shared" si="0"/>
        <v>3.8733447261312875E-7</v>
      </c>
      <c r="F25" s="16">
        <f>D25/(58590*B25)</f>
        <v>2.2800441416545825E-6</v>
      </c>
      <c r="G25" s="19">
        <f>F25/E25</f>
        <v>5.8864994026284352</v>
      </c>
      <c r="H25" s="2">
        <v>0</v>
      </c>
      <c r="I25" s="2">
        <v>0</v>
      </c>
      <c r="J25" s="2">
        <v>0</v>
      </c>
      <c r="K25" s="2">
        <v>0</v>
      </c>
      <c r="L25" s="22">
        <v>1.04E-23</v>
      </c>
      <c r="M25" s="21" t="s">
        <v>10</v>
      </c>
      <c r="N25" s="9" t="s">
        <v>221</v>
      </c>
    </row>
    <row r="26" spans="1:14" x14ac:dyDescent="0.2">
      <c r="A26" s="1" t="s">
        <v>90</v>
      </c>
      <c r="B26" s="8">
        <v>401</v>
      </c>
      <c r="C26" s="16">
        <v>54</v>
      </c>
      <c r="D26" s="16">
        <v>394</v>
      </c>
      <c r="E26" s="16">
        <f t="shared" si="0"/>
        <v>3.0368568127074238E-6</v>
      </c>
      <c r="F26" s="16">
        <f>D26/(58590*B26)</f>
        <v>1.6769818073011702E-5</v>
      </c>
      <c r="G26" s="19">
        <f>F26/E26</f>
        <v>5.5220970586561977</v>
      </c>
      <c r="H26" s="2">
        <v>0</v>
      </c>
      <c r="I26" s="2">
        <v>0</v>
      </c>
      <c r="J26" s="2">
        <v>0</v>
      </c>
      <c r="K26" s="2">
        <v>0</v>
      </c>
      <c r="L26" s="21" t="s">
        <v>238</v>
      </c>
      <c r="M26" s="21" t="s">
        <v>238</v>
      </c>
      <c r="N26" s="9" t="s">
        <v>238</v>
      </c>
    </row>
    <row r="27" spans="1:14" x14ac:dyDescent="0.2">
      <c r="A27" s="1" t="s">
        <v>91</v>
      </c>
      <c r="B27" s="8">
        <v>565</v>
      </c>
      <c r="C27" s="16">
        <v>8</v>
      </c>
      <c r="D27" s="16">
        <v>58</v>
      </c>
      <c r="E27" s="16">
        <f t="shared" si="0"/>
        <v>3.1931290249640822E-7</v>
      </c>
      <c r="F27" s="16">
        <f>D27/(58590*B27)</f>
        <v>1.7520885348461711E-6</v>
      </c>
      <c r="G27" s="19">
        <f>F27/E27</f>
        <v>5.4870583717357908</v>
      </c>
      <c r="H27" s="2">
        <v>0</v>
      </c>
      <c r="I27" s="2">
        <v>0</v>
      </c>
      <c r="J27" s="2">
        <v>0</v>
      </c>
      <c r="K27" s="2">
        <v>0</v>
      </c>
      <c r="L27" s="21" t="s">
        <v>238</v>
      </c>
      <c r="M27" s="21" t="s">
        <v>238</v>
      </c>
      <c r="N27" s="9" t="s">
        <v>238</v>
      </c>
    </row>
    <row r="28" spans="1:14" x14ac:dyDescent="0.2">
      <c r="A28" s="1" t="s">
        <v>92</v>
      </c>
      <c r="B28" s="8">
        <v>193</v>
      </c>
      <c r="C28" s="16" t="s">
        <v>192</v>
      </c>
      <c r="D28" s="16">
        <v>51</v>
      </c>
      <c r="E28" s="16">
        <f t="shared" si="0"/>
        <v>8.1792909933503534E-7</v>
      </c>
      <c r="F28" s="16">
        <f>D28/(58590*B28)</f>
        <v>4.510133208110811E-6</v>
      </c>
      <c r="G28" s="19">
        <f>F28/E28</f>
        <v>5.5140882159315332</v>
      </c>
      <c r="H28" s="2">
        <v>0</v>
      </c>
      <c r="I28" s="2">
        <v>0</v>
      </c>
      <c r="J28" s="2">
        <v>1.9999999999999999E-6</v>
      </c>
      <c r="K28" s="2">
        <v>0</v>
      </c>
      <c r="L28" s="21" t="s">
        <v>238</v>
      </c>
      <c r="M28" s="21" t="s">
        <v>238</v>
      </c>
      <c r="N28" s="9" t="s">
        <v>238</v>
      </c>
    </row>
    <row r="29" spans="1:14" x14ac:dyDescent="0.2">
      <c r="A29" s="1" t="s">
        <v>93</v>
      </c>
      <c r="B29" s="8">
        <v>1487</v>
      </c>
      <c r="C29" s="16">
        <v>11</v>
      </c>
      <c r="D29" s="16">
        <v>78</v>
      </c>
      <c r="E29" s="16">
        <f t="shared" si="0"/>
        <v>1.6682327580826976E-7</v>
      </c>
      <c r="F29" s="16">
        <f>D29/(58590*B29)</f>
        <v>8.9528258389572575E-7</v>
      </c>
      <c r="G29" s="19">
        <f>F29/E29</f>
        <v>5.3666527021365731</v>
      </c>
      <c r="H29" s="2">
        <v>0</v>
      </c>
      <c r="I29" s="2">
        <v>0</v>
      </c>
      <c r="J29" s="2">
        <v>0</v>
      </c>
      <c r="K29" s="2">
        <v>0</v>
      </c>
      <c r="L29" s="21" t="s">
        <v>238</v>
      </c>
      <c r="M29" s="21" t="s">
        <v>238</v>
      </c>
      <c r="N29" s="9" t="s">
        <v>238</v>
      </c>
    </row>
    <row r="30" spans="1:14" x14ac:dyDescent="0.2">
      <c r="A30" s="1" t="s">
        <v>94</v>
      </c>
      <c r="B30" s="8">
        <v>739</v>
      </c>
      <c r="C30" s="16">
        <v>6</v>
      </c>
      <c r="D30" s="16">
        <v>43</v>
      </c>
      <c r="E30" s="16">
        <f t="shared" si="0"/>
        <v>1.830972157413437E-7</v>
      </c>
      <c r="F30" s="16">
        <f>D30/(58590*B30)</f>
        <v>9.9311723564200758E-7</v>
      </c>
      <c r="G30" s="19">
        <f>F30/E30</f>
        <v>5.4239887352790577</v>
      </c>
      <c r="H30" s="2">
        <v>9.9999999999999995E-7</v>
      </c>
      <c r="I30" s="2">
        <v>3.9999999999999998E-6</v>
      </c>
      <c r="J30" s="2">
        <v>1.2999999999999999E-5</v>
      </c>
      <c r="K30" s="2">
        <v>3.0000000000000001E-6</v>
      </c>
      <c r="L30" s="21" t="s">
        <v>238</v>
      </c>
      <c r="M30" s="21" t="s">
        <v>238</v>
      </c>
      <c r="N30" s="9" t="s">
        <v>238</v>
      </c>
    </row>
    <row r="31" spans="1:14" x14ac:dyDescent="0.2">
      <c r="A31" s="1" t="s">
        <v>95</v>
      </c>
      <c r="B31" s="8">
        <v>483</v>
      </c>
      <c r="C31" s="16">
        <v>9</v>
      </c>
      <c r="D31" s="16">
        <v>59</v>
      </c>
      <c r="E31" s="16">
        <f t="shared" si="0"/>
        <v>4.2021379637531986E-7</v>
      </c>
      <c r="F31" s="16">
        <f>D31/(58590*B31)</f>
        <v>2.0848815345576182E-6</v>
      </c>
      <c r="G31" s="19">
        <f>F31/E31</f>
        <v>4.9614780679296802</v>
      </c>
      <c r="H31" s="2">
        <v>0</v>
      </c>
      <c r="I31" s="2">
        <v>0</v>
      </c>
      <c r="J31" s="2">
        <v>9.9999999999999995E-7</v>
      </c>
      <c r="K31" s="2">
        <v>0</v>
      </c>
      <c r="L31" s="22">
        <v>8.6000000000000003E-10</v>
      </c>
      <c r="M31" s="21" t="s">
        <v>11</v>
      </c>
      <c r="N31" s="9" t="s">
        <v>233</v>
      </c>
    </row>
    <row r="32" spans="1:14" x14ac:dyDescent="0.2">
      <c r="A32" s="1" t="s">
        <v>96</v>
      </c>
      <c r="B32" s="8">
        <v>473</v>
      </c>
      <c r="C32" s="16" t="s">
        <v>196</v>
      </c>
      <c r="D32" s="16">
        <v>396</v>
      </c>
      <c r="E32" s="16">
        <f t="shared" si="0"/>
        <v>3.2420723345433416E-6</v>
      </c>
      <c r="F32" s="16">
        <f>D32/(58590*B32)</f>
        <v>1.4289286607366127E-5</v>
      </c>
      <c r="G32" s="19">
        <f>F32/E32</f>
        <v>4.4074545947411217</v>
      </c>
      <c r="H32" s="2">
        <v>0</v>
      </c>
      <c r="I32" s="2">
        <v>0</v>
      </c>
      <c r="J32" s="2">
        <v>0</v>
      </c>
      <c r="K32" s="2">
        <v>0</v>
      </c>
      <c r="L32" s="21" t="s">
        <v>238</v>
      </c>
      <c r="M32" s="21" t="s">
        <v>238</v>
      </c>
      <c r="N32" s="9" t="s">
        <v>238</v>
      </c>
    </row>
    <row r="33" spans="1:14" x14ac:dyDescent="0.2">
      <c r="A33" s="1" t="s">
        <v>97</v>
      </c>
      <c r="B33" s="8">
        <v>403</v>
      </c>
      <c r="C33" s="16" t="s">
        <v>197</v>
      </c>
      <c r="D33" s="16">
        <v>97</v>
      </c>
      <c r="E33" s="16">
        <f t="shared" si="0"/>
        <v>9.5130286243114179E-7</v>
      </c>
      <c r="F33" s="16">
        <f>D33/(58590*B33)</f>
        <v>4.1081206533860022E-6</v>
      </c>
      <c r="G33" s="19">
        <f>F33/E33</f>
        <v>4.3184151079786757</v>
      </c>
      <c r="H33" s="2">
        <v>0</v>
      </c>
      <c r="I33" s="2">
        <v>0</v>
      </c>
      <c r="J33" s="2">
        <v>0</v>
      </c>
      <c r="K33" s="2">
        <v>0</v>
      </c>
      <c r="L33" s="21" t="s">
        <v>238</v>
      </c>
      <c r="M33" s="21" t="s">
        <v>238</v>
      </c>
      <c r="N33" s="9" t="s">
        <v>238</v>
      </c>
    </row>
    <row r="34" spans="1:14" x14ac:dyDescent="0.2">
      <c r="A34" s="1" t="s">
        <v>98</v>
      </c>
      <c r="B34" s="8">
        <v>355</v>
      </c>
      <c r="C34" s="16">
        <v>45</v>
      </c>
      <c r="D34" s="16">
        <v>249</v>
      </c>
      <c r="E34" s="16">
        <f t="shared" si="0"/>
        <v>2.8586375161870348E-6</v>
      </c>
      <c r="F34" s="16">
        <f>D34/(58590*B34)</f>
        <v>1.1971470399457679E-5</v>
      </c>
      <c r="G34" s="19">
        <f>F34/E34</f>
        <v>4.1878238607270868</v>
      </c>
      <c r="H34" s="2">
        <v>0</v>
      </c>
      <c r="I34" s="2">
        <v>0</v>
      </c>
      <c r="J34" s="2">
        <v>0</v>
      </c>
      <c r="K34" s="2">
        <v>0</v>
      </c>
      <c r="L34" s="22">
        <v>4.3699999999999999E-50</v>
      </c>
      <c r="M34" s="21" t="s">
        <v>12</v>
      </c>
      <c r="N34" s="9" t="s">
        <v>13</v>
      </c>
    </row>
    <row r="35" spans="1:14" x14ac:dyDescent="0.2">
      <c r="A35" s="1" t="s">
        <v>99</v>
      </c>
      <c r="B35" s="8">
        <v>518</v>
      </c>
      <c r="C35" s="16">
        <v>13</v>
      </c>
      <c r="D35" s="16">
        <v>68</v>
      </c>
      <c r="E35" s="16">
        <f t="shared" si="0"/>
        <v>5.6596362664964245E-7</v>
      </c>
      <c r="F35" s="16">
        <f>D35/(58590*B35)</f>
        <v>2.240555235946941E-6</v>
      </c>
      <c r="G35" s="19">
        <f>F35/E35</f>
        <v>3.9588325652841783</v>
      </c>
      <c r="H35" s="2">
        <v>0</v>
      </c>
      <c r="I35" s="2">
        <v>0</v>
      </c>
      <c r="J35" s="2">
        <v>9.9999999999999995E-7</v>
      </c>
      <c r="K35" s="2">
        <v>0</v>
      </c>
      <c r="L35" s="22">
        <v>6.0200000000000002E-16</v>
      </c>
      <c r="M35" s="21" t="s">
        <v>14</v>
      </c>
      <c r="N35" s="9" t="s">
        <v>232</v>
      </c>
    </row>
    <row r="36" spans="1:14" x14ac:dyDescent="0.2">
      <c r="A36" s="1" t="s">
        <v>100</v>
      </c>
      <c r="B36" s="8">
        <v>433</v>
      </c>
      <c r="C36" s="16">
        <v>14</v>
      </c>
      <c r="D36" s="16">
        <v>72</v>
      </c>
      <c r="E36" s="16">
        <f t="shared" si="0"/>
        <v>7.291469569129876E-7</v>
      </c>
      <c r="F36" s="16">
        <f>D36/(58590*B36)</f>
        <v>2.8380569243267595E-6</v>
      </c>
      <c r="G36" s="19">
        <f>F36/E36</f>
        <v>3.8922975641869648</v>
      </c>
      <c r="H36" s="2">
        <v>0</v>
      </c>
      <c r="I36" s="2">
        <v>0</v>
      </c>
      <c r="J36" s="2">
        <v>9.9999999999999995E-7</v>
      </c>
      <c r="K36" s="2">
        <v>0</v>
      </c>
      <c r="L36" s="21" t="s">
        <v>238</v>
      </c>
      <c r="M36" s="21" t="s">
        <v>238</v>
      </c>
      <c r="N36" s="9" t="s">
        <v>238</v>
      </c>
    </row>
    <row r="37" spans="1:14" x14ac:dyDescent="0.2">
      <c r="A37" s="1" t="s">
        <v>101</v>
      </c>
      <c r="B37" s="8">
        <v>1066</v>
      </c>
      <c r="C37" s="16">
        <v>22</v>
      </c>
      <c r="D37" s="16">
        <v>89</v>
      </c>
      <c r="E37" s="16">
        <f t="shared" si="0"/>
        <v>4.654150302568427E-7</v>
      </c>
      <c r="F37" s="16">
        <f>D37/(58590*B37)</f>
        <v>1.4249817554302213E-6</v>
      </c>
      <c r="G37" s="19">
        <f>F37/E37</f>
        <v>3.0617441698086858</v>
      </c>
      <c r="H37" s="2">
        <v>0</v>
      </c>
      <c r="I37" s="2">
        <v>0</v>
      </c>
      <c r="J37" s="2">
        <v>9.9999999999999995E-7</v>
      </c>
      <c r="K37" s="2">
        <v>0</v>
      </c>
      <c r="L37" s="21" t="s">
        <v>238</v>
      </c>
      <c r="M37" s="21" t="s">
        <v>238</v>
      </c>
      <c r="N37" s="9" t="s">
        <v>238</v>
      </c>
    </row>
    <row r="38" spans="1:14" x14ac:dyDescent="0.2">
      <c r="A38" s="1" t="s">
        <v>102</v>
      </c>
      <c r="B38" s="8">
        <v>368</v>
      </c>
      <c r="C38" s="16">
        <v>42</v>
      </c>
      <c r="D38" s="16">
        <v>206</v>
      </c>
      <c r="E38" s="16">
        <f t="shared" si="0"/>
        <v>2.573809502798834E-6</v>
      </c>
      <c r="F38" s="16">
        <f>D38/(58590*B38)</f>
        <v>9.5542346594239997E-6</v>
      </c>
      <c r="G38" s="19">
        <f>F38/E38</f>
        <v>3.7120986028820129</v>
      </c>
      <c r="H38" s="2">
        <v>0</v>
      </c>
      <c r="I38" s="2">
        <v>0</v>
      </c>
      <c r="J38" s="2">
        <v>0</v>
      </c>
      <c r="K38" s="2">
        <v>0</v>
      </c>
      <c r="L38" s="21" t="s">
        <v>238</v>
      </c>
      <c r="M38" s="21" t="s">
        <v>238</v>
      </c>
      <c r="N38" s="9" t="s">
        <v>238</v>
      </c>
    </row>
    <row r="39" spans="1:14" x14ac:dyDescent="0.2">
      <c r="A39" s="1" t="s">
        <v>103</v>
      </c>
      <c r="B39" s="8">
        <v>249</v>
      </c>
      <c r="C39" s="16">
        <v>26</v>
      </c>
      <c r="D39" s="16">
        <v>128</v>
      </c>
      <c r="E39" s="16">
        <f t="shared" si="0"/>
        <v>2.3547723582691953E-6</v>
      </c>
      <c r="F39" s="16">
        <f>D39/(58590*B39)</f>
        <v>8.7737877607031646E-6</v>
      </c>
      <c r="G39" s="19">
        <f>F39/E39</f>
        <v>3.7259600614439323</v>
      </c>
      <c r="H39" s="2">
        <v>0</v>
      </c>
      <c r="I39" s="2">
        <v>0</v>
      </c>
      <c r="J39" s="2">
        <v>0</v>
      </c>
      <c r="K39" s="2">
        <v>0</v>
      </c>
      <c r="L39" s="22">
        <v>9.1900000000000005E-20</v>
      </c>
      <c r="M39" s="21" t="s">
        <v>15</v>
      </c>
      <c r="N39" s="9" t="s">
        <v>16</v>
      </c>
    </row>
    <row r="40" spans="1:14" x14ac:dyDescent="0.2">
      <c r="A40" s="1" t="s">
        <v>104</v>
      </c>
      <c r="B40" s="8">
        <v>197</v>
      </c>
      <c r="C40" s="16" t="s">
        <v>198</v>
      </c>
      <c r="D40" s="16">
        <v>317</v>
      </c>
      <c r="E40" s="16">
        <f t="shared" si="0"/>
        <v>8.0132140188660815E-6</v>
      </c>
      <c r="F40" s="16">
        <f>D40/(58590*B40)</f>
        <v>2.7464363472223304E-5</v>
      </c>
      <c r="G40" s="19">
        <f>F40/E40</f>
        <v>3.4273842440201889</v>
      </c>
      <c r="H40" s="2">
        <v>0</v>
      </c>
      <c r="I40" s="2">
        <v>0</v>
      </c>
      <c r="J40" s="2">
        <v>0</v>
      </c>
      <c r="K40" s="2">
        <v>0</v>
      </c>
      <c r="L40" s="21" t="s">
        <v>238</v>
      </c>
      <c r="M40" s="21" t="s">
        <v>238</v>
      </c>
      <c r="N40" s="9" t="s">
        <v>238</v>
      </c>
    </row>
    <row r="41" spans="1:14" x14ac:dyDescent="0.2">
      <c r="A41" s="1" t="s">
        <v>105</v>
      </c>
      <c r="B41" s="8">
        <v>285</v>
      </c>
      <c r="C41" s="16" t="s">
        <v>199</v>
      </c>
      <c r="D41" s="16">
        <v>118</v>
      </c>
      <c r="E41" s="16">
        <f t="shared" si="0"/>
        <v>2.0573274288036125E-6</v>
      </c>
      <c r="F41" s="16">
        <f>D41/(58590*B41)</f>
        <v>7.066651096079506E-6</v>
      </c>
      <c r="G41" s="19">
        <f>F41/E41</f>
        <v>3.4348694316436257</v>
      </c>
      <c r="H41" s="2">
        <v>0</v>
      </c>
      <c r="I41" s="2">
        <v>0</v>
      </c>
      <c r="J41" s="2">
        <v>0</v>
      </c>
      <c r="K41" s="2">
        <v>0</v>
      </c>
      <c r="L41" s="21" t="s">
        <v>238</v>
      </c>
      <c r="M41" s="21" t="s">
        <v>238</v>
      </c>
      <c r="N41" s="9" t="s">
        <v>238</v>
      </c>
    </row>
    <row r="42" spans="1:14" x14ac:dyDescent="0.2">
      <c r="A42" s="1" t="s">
        <v>106</v>
      </c>
      <c r="B42" s="8">
        <v>393</v>
      </c>
      <c r="C42" s="16">
        <v>306</v>
      </c>
      <c r="D42" s="16">
        <v>1366</v>
      </c>
      <c r="E42" s="16">
        <f t="shared" si="0"/>
        <v>1.7559162758461838E-5</v>
      </c>
      <c r="F42" s="16">
        <f>D42/(58590*B42)</f>
        <v>5.9324577095241138E-5</v>
      </c>
      <c r="G42" s="19">
        <f>F42/E42</f>
        <v>3.3785538588195134</v>
      </c>
      <c r="H42" s="2">
        <v>0</v>
      </c>
      <c r="I42" s="2">
        <v>0</v>
      </c>
      <c r="J42" s="2">
        <v>0</v>
      </c>
      <c r="K42" s="2">
        <v>0</v>
      </c>
      <c r="L42" s="21" t="s">
        <v>238</v>
      </c>
      <c r="M42" s="21" t="s">
        <v>238</v>
      </c>
      <c r="N42" s="9" t="s">
        <v>238</v>
      </c>
    </row>
    <row r="43" spans="1:14" x14ac:dyDescent="0.2">
      <c r="A43" s="1" t="s">
        <v>107</v>
      </c>
      <c r="B43" s="8">
        <v>424</v>
      </c>
      <c r="C43" s="16" t="s">
        <v>200</v>
      </c>
      <c r="D43" s="16">
        <v>148</v>
      </c>
      <c r="E43" s="16">
        <f t="shared" si="0"/>
        <v>1.8615603322129932E-6</v>
      </c>
      <c r="F43" s="16">
        <f>D43/(58590*B43)</f>
        <v>5.9576139916979848E-6</v>
      </c>
      <c r="G43" s="19">
        <f>F43/E43</f>
        <v>3.2003335527759491</v>
      </c>
      <c r="H43" s="2">
        <v>0</v>
      </c>
      <c r="I43" s="2">
        <v>0</v>
      </c>
      <c r="J43" s="2">
        <v>0</v>
      </c>
      <c r="K43" s="2">
        <v>0</v>
      </c>
      <c r="L43" s="21" t="s">
        <v>238</v>
      </c>
      <c r="M43" s="21" t="s">
        <v>238</v>
      </c>
      <c r="N43" s="9" t="s">
        <v>238</v>
      </c>
    </row>
    <row r="44" spans="1:14" x14ac:dyDescent="0.2">
      <c r="A44" s="1" t="s">
        <v>108</v>
      </c>
      <c r="B44" s="8">
        <v>252</v>
      </c>
      <c r="C44" s="16" t="s">
        <v>188</v>
      </c>
      <c r="D44" s="16">
        <v>96</v>
      </c>
      <c r="E44" s="16">
        <f t="shared" si="0"/>
        <v>2.2372493788500824E-6</v>
      </c>
      <c r="F44" s="16">
        <f>D44/(58590*B44)</f>
        <v>6.5020034298068093E-6</v>
      </c>
      <c r="G44" s="19">
        <f>F44/E44</f>
        <v>2.9062488479262676</v>
      </c>
      <c r="H44" s="2">
        <v>0</v>
      </c>
      <c r="I44" s="2">
        <v>0</v>
      </c>
      <c r="J44" s="2">
        <v>9.9999999999999995E-7</v>
      </c>
      <c r="K44" s="2">
        <v>0</v>
      </c>
      <c r="L44" s="22">
        <v>6.61E-24</v>
      </c>
      <c r="M44" s="21" t="s">
        <v>6</v>
      </c>
      <c r="N44" s="9" t="s">
        <v>7</v>
      </c>
    </row>
    <row r="45" spans="1:14" x14ac:dyDescent="0.2">
      <c r="A45" s="1" t="s">
        <v>109</v>
      </c>
      <c r="B45" s="8">
        <v>496</v>
      </c>
      <c r="C45" s="16">
        <v>30</v>
      </c>
      <c r="D45" s="16">
        <v>108</v>
      </c>
      <c r="E45" s="16">
        <f t="shared" si="0"/>
        <v>1.3640004277505342E-6</v>
      </c>
      <c r="F45" s="16">
        <f>D45/(58590*B45)</f>
        <v>3.7163668797383679E-6</v>
      </c>
      <c r="G45" s="19">
        <f>F45/E45</f>
        <v>2.7246082949308756</v>
      </c>
      <c r="H45" s="2">
        <v>0</v>
      </c>
      <c r="I45" s="2">
        <v>0</v>
      </c>
      <c r="J45" s="2">
        <v>0</v>
      </c>
      <c r="K45" s="2">
        <v>0</v>
      </c>
      <c r="L45" s="21" t="s">
        <v>238</v>
      </c>
      <c r="M45" s="21" t="s">
        <v>238</v>
      </c>
      <c r="N45" s="9" t="s">
        <v>238</v>
      </c>
    </row>
    <row r="46" spans="1:14" x14ac:dyDescent="0.2">
      <c r="A46" s="1" t="s">
        <v>110</v>
      </c>
      <c r="B46" s="8">
        <v>546</v>
      </c>
      <c r="C46" s="16" t="s">
        <v>201</v>
      </c>
      <c r="D46" s="16">
        <v>85</v>
      </c>
      <c r="E46" s="16">
        <f t="shared" si="0"/>
        <v>9.9127357093665199E-7</v>
      </c>
      <c r="F46" s="16">
        <f>D46/(58590*B46)</f>
        <v>2.6570687092960518E-6</v>
      </c>
      <c r="G46" s="19">
        <f>F46/E46</f>
        <v>2.6804595494111623</v>
      </c>
      <c r="H46" s="2">
        <v>9.9999999999999995E-7</v>
      </c>
      <c r="I46" s="2">
        <v>6.0000000000000002E-6</v>
      </c>
      <c r="J46" s="2">
        <v>9.0000000000000002E-6</v>
      </c>
      <c r="K46" s="2">
        <v>3.9999999999999998E-6</v>
      </c>
      <c r="L46" s="22">
        <v>1.26E-33</v>
      </c>
      <c r="M46" s="21" t="s">
        <v>6</v>
      </c>
      <c r="N46" s="9" t="s">
        <v>7</v>
      </c>
    </row>
    <row r="47" spans="1:14" s="13" customFormat="1" ht="14.25" customHeight="1" x14ac:dyDescent="0.25">
      <c r="A47" s="1" t="s">
        <v>111</v>
      </c>
      <c r="B47" s="11">
        <v>683</v>
      </c>
      <c r="C47" s="16">
        <v>35</v>
      </c>
      <c r="D47" s="16">
        <v>116</v>
      </c>
      <c r="E47" s="16">
        <f t="shared" si="0"/>
        <v>1.1556392106270997E-6</v>
      </c>
      <c r="F47" s="16">
        <f>D47/(58590*B47)</f>
        <v>2.8987701967440312E-6</v>
      </c>
      <c r="G47" s="19">
        <f>F47/E47</f>
        <v>2.508369541364933</v>
      </c>
      <c r="H47" s="2">
        <v>0</v>
      </c>
      <c r="I47" s="2">
        <v>0</v>
      </c>
      <c r="J47" s="2">
        <v>9.9999999999999995E-7</v>
      </c>
      <c r="K47" s="2">
        <v>0</v>
      </c>
      <c r="L47" s="23">
        <v>3.0100000000000001E-3</v>
      </c>
      <c r="M47" s="27" t="s">
        <v>17</v>
      </c>
      <c r="N47" s="12" t="s">
        <v>227</v>
      </c>
    </row>
    <row r="48" spans="1:14" x14ac:dyDescent="0.2">
      <c r="A48" s="1" t="s">
        <v>112</v>
      </c>
      <c r="B48" s="8">
        <v>601</v>
      </c>
      <c r="C48" s="16">
        <v>26</v>
      </c>
      <c r="D48" s="16">
        <v>86</v>
      </c>
      <c r="E48" s="16">
        <f t="shared" si="0"/>
        <v>9.7560452114647192E-7</v>
      </c>
      <c r="F48" s="16">
        <f>D48/(58590*B48)</f>
        <v>2.4423082766703612E-6</v>
      </c>
      <c r="G48" s="19">
        <f>F48/E48</f>
        <v>2.5033794162826419</v>
      </c>
      <c r="H48" s="2">
        <v>1.9999999999999999E-6</v>
      </c>
      <c r="I48" s="2">
        <v>1.4E-5</v>
      </c>
      <c r="J48" s="2">
        <v>2.1999999999999999E-5</v>
      </c>
      <c r="K48" s="2">
        <v>1.1E-5</v>
      </c>
      <c r="L48" s="21" t="s">
        <v>238</v>
      </c>
      <c r="M48" s="21" t="s">
        <v>238</v>
      </c>
      <c r="N48" s="9" t="s">
        <v>238</v>
      </c>
    </row>
    <row r="49" spans="1:14" x14ac:dyDescent="0.2">
      <c r="A49" s="1" t="s">
        <v>113</v>
      </c>
      <c r="B49" s="8">
        <v>340</v>
      </c>
      <c r="C49" s="16">
        <v>84</v>
      </c>
      <c r="D49" s="16">
        <v>275</v>
      </c>
      <c r="E49" s="16">
        <f t="shared" si="0"/>
        <v>5.5715405707645348E-6</v>
      </c>
      <c r="F49" s="16">
        <f>D49/(58590*B49)</f>
        <v>1.3804805076152325E-5</v>
      </c>
      <c r="G49" s="19">
        <f>F49/E49</f>
        <v>2.4777357179430912</v>
      </c>
      <c r="H49" s="2">
        <v>0</v>
      </c>
      <c r="I49" s="2">
        <v>0</v>
      </c>
      <c r="J49" s="2">
        <v>0</v>
      </c>
      <c r="K49" s="2">
        <v>0</v>
      </c>
      <c r="L49" s="21" t="s">
        <v>238</v>
      </c>
      <c r="M49" s="21" t="s">
        <v>238</v>
      </c>
      <c r="N49" s="9" t="s">
        <v>238</v>
      </c>
    </row>
    <row r="50" spans="1:14" x14ac:dyDescent="0.2">
      <c r="A50" s="1" t="s">
        <v>114</v>
      </c>
      <c r="B50" s="8">
        <v>479</v>
      </c>
      <c r="C50" s="16">
        <v>30</v>
      </c>
      <c r="D50" s="16">
        <v>94</v>
      </c>
      <c r="E50" s="16">
        <f t="shared" si="0"/>
        <v>1.4124096287354173E-6</v>
      </c>
      <c r="F50" s="16">
        <f>D50/(58590*B50)</f>
        <v>3.3494140841436957E-6</v>
      </c>
      <c r="G50" s="19">
        <f>F50/E50</f>
        <v>2.3714183307731695</v>
      </c>
      <c r="H50" s="2">
        <v>1.9999999999999999E-6</v>
      </c>
      <c r="I50" s="2">
        <v>1.5999999999999999E-5</v>
      </c>
      <c r="J50" s="2">
        <v>2.0999999999999999E-5</v>
      </c>
      <c r="K50" s="2">
        <v>1.1E-5</v>
      </c>
      <c r="L50" s="22">
        <v>9.0600000000000001E-4</v>
      </c>
      <c r="M50" s="21" t="s">
        <v>18</v>
      </c>
      <c r="N50" s="9" t="s">
        <v>19</v>
      </c>
    </row>
    <row r="51" spans="1:14" x14ac:dyDescent="0.2">
      <c r="A51" s="1" t="s">
        <v>115</v>
      </c>
      <c r="B51" s="8">
        <v>386</v>
      </c>
      <c r="C51" s="16">
        <v>38</v>
      </c>
      <c r="D51" s="16">
        <v>116</v>
      </c>
      <c r="E51" s="16">
        <f t="shared" si="0"/>
        <v>2.2200932696236672E-6</v>
      </c>
      <c r="F51" s="16">
        <f>D51/(58590*B51)</f>
        <v>5.1291710994201388E-6</v>
      </c>
      <c r="G51" s="19">
        <f>F51/E51</f>
        <v>2.3103403670466491</v>
      </c>
      <c r="H51" s="2">
        <v>0</v>
      </c>
      <c r="I51" s="2">
        <v>3.0000000000000001E-6</v>
      </c>
      <c r="J51" s="2">
        <v>3.9999999999999998E-6</v>
      </c>
      <c r="K51" s="2">
        <v>1.9999999999999999E-6</v>
      </c>
      <c r="L51" s="21" t="s">
        <v>238</v>
      </c>
      <c r="M51" s="21" t="s">
        <v>238</v>
      </c>
      <c r="N51" s="9" t="s">
        <v>238</v>
      </c>
    </row>
    <row r="52" spans="1:14" x14ac:dyDescent="0.2">
      <c r="A52" s="1" t="s">
        <v>116</v>
      </c>
      <c r="B52" s="8">
        <v>779</v>
      </c>
      <c r="C52" s="16">
        <v>78</v>
      </c>
      <c r="D52" s="16">
        <v>237</v>
      </c>
      <c r="E52" s="16">
        <f t="shared" si="0"/>
        <v>2.2580422999064041E-6</v>
      </c>
      <c r="F52" s="16">
        <f>D52/(58590*B52)</f>
        <v>5.1926301460443658E-6</v>
      </c>
      <c r="G52" s="19">
        <f>F52/E52</f>
        <v>2.299615975422427</v>
      </c>
      <c r="H52" s="2">
        <v>0</v>
      </c>
      <c r="I52" s="2">
        <v>0</v>
      </c>
      <c r="J52" s="2">
        <v>0</v>
      </c>
      <c r="K52" s="2">
        <v>0</v>
      </c>
      <c r="L52" s="21" t="s">
        <v>238</v>
      </c>
      <c r="M52" s="21" t="s">
        <v>238</v>
      </c>
      <c r="N52" s="9" t="s">
        <v>238</v>
      </c>
    </row>
    <row r="53" spans="1:14" x14ac:dyDescent="0.2">
      <c r="A53" s="1" t="s">
        <v>117</v>
      </c>
      <c r="B53" s="8">
        <v>368</v>
      </c>
      <c r="C53" s="16">
        <v>40</v>
      </c>
      <c r="D53" s="16">
        <v>119</v>
      </c>
      <c r="E53" s="16">
        <f t="shared" si="0"/>
        <v>2.4512471455226991E-6</v>
      </c>
      <c r="F53" s="16">
        <f>D53/(58590*B53)</f>
        <v>5.5191938081138641E-6</v>
      </c>
      <c r="G53" s="19">
        <f>F53/E53</f>
        <v>2.2515860215053762</v>
      </c>
      <c r="H53" s="2">
        <v>0</v>
      </c>
      <c r="I53" s="2">
        <v>3.9999999999999998E-6</v>
      </c>
      <c r="J53" s="2">
        <v>5.0000000000000004E-6</v>
      </c>
      <c r="K53" s="2">
        <v>3.0000000000000001E-6</v>
      </c>
      <c r="L53" s="21" t="s">
        <v>238</v>
      </c>
      <c r="M53" s="21" t="s">
        <v>238</v>
      </c>
      <c r="N53" s="9" t="s">
        <v>238</v>
      </c>
    </row>
    <row r="54" spans="1:14" x14ac:dyDescent="0.2">
      <c r="A54" s="1" t="s">
        <v>118</v>
      </c>
      <c r="B54" s="8">
        <v>443</v>
      </c>
      <c r="C54" s="16">
        <v>35</v>
      </c>
      <c r="D54" s="16">
        <v>103</v>
      </c>
      <c r="E54" s="16">
        <f t="shared" si="0"/>
        <v>1.781719144149682E-6</v>
      </c>
      <c r="F54" s="16">
        <f>D54/(58590*B54)</f>
        <v>3.9683502874357025E-6</v>
      </c>
      <c r="G54" s="19">
        <f>F54/E54</f>
        <v>2.2272591617292079</v>
      </c>
      <c r="H54" s="2">
        <v>3.0000000000000001E-6</v>
      </c>
      <c r="I54" s="2">
        <v>2.0999999999999999E-5</v>
      </c>
      <c r="J54" s="2">
        <v>2.5999999999999998E-5</v>
      </c>
      <c r="K54" s="2">
        <v>1.5E-5</v>
      </c>
      <c r="L54" s="21" t="s">
        <v>238</v>
      </c>
      <c r="M54" s="21" t="s">
        <v>238</v>
      </c>
      <c r="N54" s="9" t="s">
        <v>238</v>
      </c>
    </row>
    <row r="55" spans="1:14" x14ac:dyDescent="0.2">
      <c r="A55" s="1" t="s">
        <v>119</v>
      </c>
      <c r="B55" s="8">
        <v>686</v>
      </c>
      <c r="C55" s="16">
        <v>57</v>
      </c>
      <c r="D55" s="16">
        <v>168</v>
      </c>
      <c r="E55" s="16">
        <f t="shared" si="0"/>
        <v>1.8738105001634161E-6</v>
      </c>
      <c r="F55" s="16">
        <f>D55/(58590*B55)</f>
        <v>4.1798593477329491E-6</v>
      </c>
      <c r="G55" s="19">
        <f>F55/E55</f>
        <v>2.2306734578381437</v>
      </c>
      <c r="H55" s="2">
        <v>0</v>
      </c>
      <c r="I55" s="2">
        <v>0</v>
      </c>
      <c r="J55" s="2">
        <v>0</v>
      </c>
      <c r="K55" s="2">
        <v>0</v>
      </c>
      <c r="L55" s="21" t="s">
        <v>238</v>
      </c>
      <c r="M55" s="21" t="s">
        <v>238</v>
      </c>
      <c r="N55" s="9" t="s">
        <v>238</v>
      </c>
    </row>
    <row r="56" spans="1:14" x14ac:dyDescent="0.2">
      <c r="A56" s="1" t="s">
        <v>120</v>
      </c>
      <c r="B56" s="8">
        <v>439</v>
      </c>
      <c r="C56" s="16">
        <v>51</v>
      </c>
      <c r="D56" s="16">
        <v>136</v>
      </c>
      <c r="E56" s="16">
        <f t="shared" si="0"/>
        <v>2.6198750812739188E-6</v>
      </c>
      <c r="F56" s="16">
        <f>D56/(58590*B56)</f>
        <v>5.2875062060160153E-6</v>
      </c>
      <c r="G56" s="19">
        <f>F56/E56</f>
        <v>2.0182283666154635</v>
      </c>
      <c r="H56" s="2">
        <v>9.9999999999999995E-7</v>
      </c>
      <c r="I56" s="2">
        <v>1.1E-5</v>
      </c>
      <c r="J56" s="2">
        <v>1.2E-5</v>
      </c>
      <c r="K56" s="2">
        <v>7.9999999999999996E-6</v>
      </c>
      <c r="L56" s="22">
        <v>8.61E-4</v>
      </c>
      <c r="M56" s="21" t="s">
        <v>20</v>
      </c>
      <c r="N56" s="9" t="s">
        <v>234</v>
      </c>
    </row>
    <row r="57" spans="1:14" x14ac:dyDescent="0.2">
      <c r="A57" s="1" t="s">
        <v>121</v>
      </c>
      <c r="B57" s="8">
        <v>409</v>
      </c>
      <c r="C57" s="16">
        <v>156</v>
      </c>
      <c r="D57" s="16">
        <v>384</v>
      </c>
      <c r="E57" s="16">
        <f t="shared" si="0"/>
        <v>8.6015401057559361E-6</v>
      </c>
      <c r="F57" s="16">
        <f>D57/(58590*B57)</f>
        <v>1.6024497450477418E-5</v>
      </c>
      <c r="G57" s="19">
        <f>F57/E57</f>
        <v>1.8629800307219662</v>
      </c>
      <c r="H57" s="2">
        <v>0</v>
      </c>
      <c r="I57" s="2">
        <v>0</v>
      </c>
      <c r="J57" s="2">
        <v>0</v>
      </c>
      <c r="K57" s="2">
        <v>0</v>
      </c>
      <c r="L57" s="21" t="s">
        <v>238</v>
      </c>
      <c r="M57" s="21" t="s">
        <v>238</v>
      </c>
      <c r="N57" s="9" t="s">
        <v>238</v>
      </c>
    </row>
    <row r="58" spans="1:14" x14ac:dyDescent="0.2">
      <c r="A58" s="1" t="s">
        <v>122</v>
      </c>
      <c r="B58" s="8">
        <v>233</v>
      </c>
      <c r="C58" s="16" t="s">
        <v>202</v>
      </c>
      <c r="D58" s="16">
        <v>155</v>
      </c>
      <c r="E58" s="16">
        <f t="shared" si="0"/>
        <v>6.1943962201019969E-6</v>
      </c>
      <c r="F58" s="16">
        <f>D58/(58590*B58)</f>
        <v>1.1354088607307491E-5</v>
      </c>
      <c r="G58" s="19">
        <f>F58/E58</f>
        <v>1.8329613095238093</v>
      </c>
      <c r="H58" s="2">
        <v>3.0000000000000001E-6</v>
      </c>
      <c r="I58" s="2">
        <v>2.8E-5</v>
      </c>
      <c r="J58" s="2">
        <v>3.4E-5</v>
      </c>
      <c r="K58" s="2">
        <v>2.4000000000000001E-5</v>
      </c>
      <c r="L58" s="22">
        <v>1.28E-11</v>
      </c>
      <c r="M58" s="21" t="s">
        <v>21</v>
      </c>
      <c r="N58" s="9" t="s">
        <v>222</v>
      </c>
    </row>
    <row r="59" spans="1:14" x14ac:dyDescent="0.2">
      <c r="A59" s="1" t="s">
        <v>123</v>
      </c>
      <c r="B59" s="8">
        <v>1012</v>
      </c>
      <c r="C59" s="16">
        <v>227</v>
      </c>
      <c r="D59" s="16">
        <v>504</v>
      </c>
      <c r="E59" s="16">
        <f t="shared" si="0"/>
        <v>5.0584827457604792E-6</v>
      </c>
      <c r="F59" s="16">
        <f>D59/(58590*B59)</f>
        <v>8.5001487526031713E-6</v>
      </c>
      <c r="G59" s="19">
        <f>F59/E59</f>
        <v>1.6803751598692624</v>
      </c>
      <c r="H59" s="2">
        <v>0</v>
      </c>
      <c r="I59" s="2">
        <v>0</v>
      </c>
      <c r="J59" s="2">
        <v>0</v>
      </c>
      <c r="K59" s="2">
        <v>0</v>
      </c>
      <c r="L59" s="21" t="s">
        <v>238</v>
      </c>
      <c r="M59" s="21" t="s">
        <v>238</v>
      </c>
      <c r="N59" s="9" t="s">
        <v>238</v>
      </c>
    </row>
    <row r="60" spans="1:14" x14ac:dyDescent="0.2">
      <c r="A60" s="1" t="s">
        <v>124</v>
      </c>
      <c r="B60" s="8">
        <v>571</v>
      </c>
      <c r="C60" s="16" t="s">
        <v>203</v>
      </c>
      <c r="D60" s="16">
        <v>413</v>
      </c>
      <c r="E60" s="16">
        <f t="shared" si="0"/>
        <v>7.8199506134573537E-6</v>
      </c>
      <c r="F60" s="16">
        <f>D60/(58590*B60)</f>
        <v>1.2344981555760608E-5</v>
      </c>
      <c r="G60" s="19">
        <f>F60/E60</f>
        <v>1.5786521125230801</v>
      </c>
      <c r="H60" s="2">
        <v>0</v>
      </c>
      <c r="I60" s="2">
        <v>0</v>
      </c>
      <c r="J60" s="2">
        <v>0</v>
      </c>
      <c r="K60" s="2">
        <v>0</v>
      </c>
      <c r="L60" s="22">
        <v>5.0900000000000001E-4</v>
      </c>
      <c r="M60" s="21" t="s">
        <v>22</v>
      </c>
      <c r="N60" s="9" t="s">
        <v>23</v>
      </c>
    </row>
    <row r="61" spans="1:14" x14ac:dyDescent="0.2">
      <c r="A61" s="1" t="s">
        <v>125</v>
      </c>
      <c r="B61" s="8">
        <v>319</v>
      </c>
      <c r="C61" s="16" t="s">
        <v>204</v>
      </c>
      <c r="D61" s="16">
        <v>3325</v>
      </c>
      <c r="E61" s="16">
        <f t="shared" si="0"/>
        <v>1.1848360497255047E-4</v>
      </c>
      <c r="F61" s="16">
        <f>D61/(58590*B61)</f>
        <v>1.7790062283944374E-4</v>
      </c>
      <c r="G61" s="19">
        <f>F61/E61</f>
        <v>1.5014788154079093</v>
      </c>
      <c r="H61" s="2">
        <v>0</v>
      </c>
      <c r="I61" s="2">
        <v>0</v>
      </c>
      <c r="J61" s="2">
        <v>0</v>
      </c>
      <c r="K61" s="2">
        <v>0</v>
      </c>
      <c r="L61" s="21" t="s">
        <v>238</v>
      </c>
      <c r="M61" s="21" t="s">
        <v>238</v>
      </c>
      <c r="N61" s="9" t="s">
        <v>238</v>
      </c>
    </row>
    <row r="62" spans="1:14" x14ac:dyDescent="0.2">
      <c r="A62" s="1" t="s">
        <v>126</v>
      </c>
      <c r="B62" s="8">
        <v>416</v>
      </c>
      <c r="C62" s="16">
        <v>324</v>
      </c>
      <c r="D62" s="16">
        <v>304</v>
      </c>
      <c r="E62" s="16">
        <f t="shared" si="0"/>
        <v>1.7564128585033802E-5</v>
      </c>
      <c r="F62" s="16">
        <f>D62/(58590*B62)</f>
        <v>1.2472593117754408E-5</v>
      </c>
      <c r="G62" s="19">
        <f>F62/E62</f>
        <v>0.71011738825358894</v>
      </c>
      <c r="H62" s="2">
        <v>9.9999999999999995E-7</v>
      </c>
      <c r="I62" s="2">
        <v>1.8E-5</v>
      </c>
      <c r="J62" s="2">
        <v>1.5999999999999999E-5</v>
      </c>
      <c r="K62" s="2">
        <v>1.8E-5</v>
      </c>
      <c r="L62" s="22">
        <v>8.0400000000000002E-61</v>
      </c>
      <c r="M62" s="21" t="s">
        <v>24</v>
      </c>
      <c r="N62" s="9" t="s">
        <v>25</v>
      </c>
    </row>
    <row r="63" spans="1:14" x14ac:dyDescent="0.2">
      <c r="A63" s="1" t="s">
        <v>127</v>
      </c>
      <c r="B63" s="8">
        <v>754</v>
      </c>
      <c r="C63" s="16">
        <v>387</v>
      </c>
      <c r="D63" s="16">
        <v>359</v>
      </c>
      <c r="E63" s="16">
        <f t="shared" si="0"/>
        <v>1.1574828033049096E-5</v>
      </c>
      <c r="F63" s="16">
        <f>D63/(58590*B63)</f>
        <v>8.1264263689180259E-6</v>
      </c>
      <c r="G63" s="19">
        <f>F63/E63</f>
        <v>0.7020775035028598</v>
      </c>
      <c r="H63" s="2">
        <v>0</v>
      </c>
      <c r="I63" s="2">
        <v>9.9999999999999995E-7</v>
      </c>
      <c r="J63" s="2">
        <v>9.9999999999999995E-7</v>
      </c>
      <c r="K63" s="2">
        <v>9.9999999999999995E-7</v>
      </c>
      <c r="L63" s="22">
        <v>1.6100000000000001E-10</v>
      </c>
      <c r="M63" s="21" t="s">
        <v>26</v>
      </c>
      <c r="N63" s="9" t="s">
        <v>223</v>
      </c>
    </row>
    <row r="64" spans="1:14" x14ac:dyDescent="0.2">
      <c r="A64" s="1" t="s">
        <v>128</v>
      </c>
      <c r="B64" s="8">
        <v>182</v>
      </c>
      <c r="C64" s="16" t="s">
        <v>205</v>
      </c>
      <c r="D64" s="16">
        <v>215</v>
      </c>
      <c r="E64" s="16">
        <f t="shared" si="0"/>
        <v>3.3207664626377841E-5</v>
      </c>
      <c r="F64" s="16">
        <f>D64/(58590*B64)</f>
        <v>2.0162462558775924E-5</v>
      </c>
      <c r="G64" s="19">
        <f>F64/E64</f>
        <v>0.60716291812825274</v>
      </c>
      <c r="H64" s="2">
        <v>0</v>
      </c>
      <c r="I64" s="2">
        <v>0</v>
      </c>
      <c r="J64" s="2">
        <v>0</v>
      </c>
      <c r="K64" s="2">
        <v>0</v>
      </c>
      <c r="L64" s="21" t="s">
        <v>238</v>
      </c>
      <c r="M64" s="21" t="s">
        <v>238</v>
      </c>
      <c r="N64" s="9" t="s">
        <v>238</v>
      </c>
    </row>
    <row r="65" spans="1:14" x14ac:dyDescent="0.2">
      <c r="A65" s="1" t="s">
        <v>129</v>
      </c>
      <c r="B65" s="8">
        <v>148</v>
      </c>
      <c r="C65" s="16" t="s">
        <v>206</v>
      </c>
      <c r="D65" s="16">
        <v>247</v>
      </c>
      <c r="E65" s="16">
        <f t="shared" si="0"/>
        <v>4.8455193573927086E-5</v>
      </c>
      <c r="F65" s="16">
        <f>D65/(58590*B65)</f>
        <v>2.8484705904060744E-5</v>
      </c>
      <c r="G65" s="19">
        <f>F65/E65</f>
        <v>0.58785661150238144</v>
      </c>
      <c r="H65" s="2">
        <v>0</v>
      </c>
      <c r="I65" s="2">
        <v>0</v>
      </c>
      <c r="J65" s="2">
        <v>0</v>
      </c>
      <c r="K65" s="2">
        <v>0</v>
      </c>
      <c r="L65" s="21" t="s">
        <v>238</v>
      </c>
      <c r="M65" s="21" t="s">
        <v>238</v>
      </c>
      <c r="N65" s="9" t="s">
        <v>238</v>
      </c>
    </row>
    <row r="66" spans="1:14" x14ac:dyDescent="0.2">
      <c r="A66" s="1" t="s">
        <v>130</v>
      </c>
      <c r="B66" s="8">
        <v>297</v>
      </c>
      <c r="C66" s="16">
        <v>372</v>
      </c>
      <c r="D66" s="16">
        <v>287</v>
      </c>
      <c r="E66" s="16">
        <f t="shared" si="0"/>
        <v>2.8246290339518131E-5</v>
      </c>
      <c r="F66" s="16">
        <f>D66/(58590*B66)</f>
        <v>1.6493086982931667E-5</v>
      </c>
      <c r="G66" s="19">
        <f>F66/E66</f>
        <v>0.58390276332523994</v>
      </c>
      <c r="H66" s="2">
        <v>0</v>
      </c>
      <c r="I66" s="2">
        <v>0</v>
      </c>
      <c r="J66" s="2">
        <v>0</v>
      </c>
      <c r="K66" s="2">
        <v>0</v>
      </c>
      <c r="L66" s="21" t="s">
        <v>238</v>
      </c>
      <c r="M66" s="21" t="s">
        <v>238</v>
      </c>
      <c r="N66" s="9" t="s">
        <v>238</v>
      </c>
    </row>
    <row r="67" spans="1:14" x14ac:dyDescent="0.2">
      <c r="A67" s="1" t="s">
        <v>131</v>
      </c>
      <c r="B67" s="8">
        <v>320</v>
      </c>
      <c r="C67" s="16">
        <v>897</v>
      </c>
      <c r="D67" s="16">
        <v>632</v>
      </c>
      <c r="E67" s="16">
        <f t="shared" ref="E67:E123" si="1">C67/(44343*B67)</f>
        <v>6.3214599824098507E-5</v>
      </c>
      <c r="F67" s="16">
        <f>D67/(58590*B67)</f>
        <v>3.3708824031404679E-5</v>
      </c>
      <c r="G67" s="19">
        <f>F67/E67</f>
        <v>0.53324428415592517</v>
      </c>
      <c r="H67" s="2">
        <v>0</v>
      </c>
      <c r="I67" s="2">
        <v>0</v>
      </c>
      <c r="J67" s="2">
        <v>0</v>
      </c>
      <c r="K67" s="2">
        <v>0</v>
      </c>
      <c r="L67" s="22">
        <v>2.81E-3</v>
      </c>
      <c r="M67" s="21" t="s">
        <v>27</v>
      </c>
      <c r="N67" s="9" t="s">
        <v>226</v>
      </c>
    </row>
    <row r="68" spans="1:14" x14ac:dyDescent="0.2">
      <c r="A68" s="1" t="s">
        <v>132</v>
      </c>
      <c r="B68" s="8">
        <v>459</v>
      </c>
      <c r="C68" s="16">
        <v>220</v>
      </c>
      <c r="D68" s="16">
        <v>147</v>
      </c>
      <c r="E68" s="16">
        <f t="shared" si="1"/>
        <v>1.0808985234287456E-5</v>
      </c>
      <c r="F68" s="16">
        <f>D68/(58590*B68)</f>
        <v>5.4661450402542538E-6</v>
      </c>
      <c r="G68" s="19">
        <f>F68/E68</f>
        <v>0.50570381231671557</v>
      </c>
      <c r="H68" s="2">
        <v>0</v>
      </c>
      <c r="I68" s="2">
        <v>0</v>
      </c>
      <c r="J68" s="2">
        <v>0</v>
      </c>
      <c r="K68" s="2">
        <v>0</v>
      </c>
      <c r="L68" s="21" t="s">
        <v>238</v>
      </c>
      <c r="M68" s="21" t="s">
        <v>238</v>
      </c>
      <c r="N68" s="9" t="s">
        <v>238</v>
      </c>
    </row>
    <row r="69" spans="1:14" x14ac:dyDescent="0.2">
      <c r="A69" s="1" t="s">
        <v>133</v>
      </c>
      <c r="B69" s="8">
        <v>664</v>
      </c>
      <c r="C69" s="16">
        <v>146</v>
      </c>
      <c r="D69" s="16">
        <v>93</v>
      </c>
      <c r="E69" s="16">
        <f t="shared" si="1"/>
        <v>4.9586071775091705E-6</v>
      </c>
      <c r="F69" s="16">
        <f>D69/(58590*B69)</f>
        <v>2.3905144387072097E-6</v>
      </c>
      <c r="G69" s="19">
        <f>F69/E69</f>
        <v>0.48209393346379648</v>
      </c>
      <c r="H69" s="2">
        <v>0</v>
      </c>
      <c r="I69" s="2">
        <v>0</v>
      </c>
      <c r="J69" s="2">
        <v>0</v>
      </c>
      <c r="K69" s="2">
        <v>0</v>
      </c>
      <c r="L69" s="22">
        <v>2.5800000000000002E-44</v>
      </c>
      <c r="M69" s="21" t="s">
        <v>12</v>
      </c>
      <c r="N69" s="9" t="s">
        <v>13</v>
      </c>
    </row>
    <row r="70" spans="1:14" x14ac:dyDescent="0.2">
      <c r="A70" s="1" t="s">
        <v>134</v>
      </c>
      <c r="B70" s="8">
        <v>239</v>
      </c>
      <c r="C70" s="16" t="s">
        <v>207</v>
      </c>
      <c r="D70" s="16">
        <v>874</v>
      </c>
      <c r="E70" s="16">
        <f t="shared" si="1"/>
        <v>1.3313861692660779E-4</v>
      </c>
      <c r="F70" s="16">
        <f>D70/(58590*B70)</f>
        <v>6.2415152170854698E-5</v>
      </c>
      <c r="G70" s="19">
        <f>F70/E70</f>
        <v>0.46879826162878674</v>
      </c>
      <c r="H70" s="2">
        <v>0</v>
      </c>
      <c r="I70" s="2">
        <v>0</v>
      </c>
      <c r="J70" s="2">
        <v>0</v>
      </c>
      <c r="K70" s="2">
        <v>0</v>
      </c>
      <c r="L70" s="21" t="s">
        <v>238</v>
      </c>
      <c r="M70" s="21" t="s">
        <v>238</v>
      </c>
      <c r="N70" s="9" t="s">
        <v>238</v>
      </c>
    </row>
    <row r="71" spans="1:14" x14ac:dyDescent="0.2">
      <c r="A71" s="1" t="s">
        <v>135</v>
      </c>
      <c r="B71" s="8">
        <v>879</v>
      </c>
      <c r="C71" s="16" t="s">
        <v>208</v>
      </c>
      <c r="D71" s="16">
        <v>85</v>
      </c>
      <c r="E71" s="16">
        <f t="shared" si="1"/>
        <v>3.6944393838321633E-6</v>
      </c>
      <c r="F71" s="16">
        <f>D71/(58590*B71)</f>
        <v>1.6504658876856022E-6</v>
      </c>
      <c r="G71" s="19">
        <f>F71/E71</f>
        <v>0.44674325823519373</v>
      </c>
      <c r="H71" s="2">
        <v>0</v>
      </c>
      <c r="I71" s="2">
        <v>0</v>
      </c>
      <c r="J71" s="2">
        <v>0</v>
      </c>
      <c r="K71" s="2">
        <v>0</v>
      </c>
      <c r="L71" s="22">
        <v>1.1799999999999999E-46</v>
      </c>
      <c r="M71" s="21" t="s">
        <v>28</v>
      </c>
      <c r="N71" s="9" t="s">
        <v>29</v>
      </c>
    </row>
    <row r="72" spans="1:14" x14ac:dyDescent="0.2">
      <c r="A72" s="1" t="s">
        <v>136</v>
      </c>
      <c r="B72" s="8">
        <v>568</v>
      </c>
      <c r="C72" s="16">
        <v>205</v>
      </c>
      <c r="D72" s="16">
        <v>118</v>
      </c>
      <c r="E72" s="16">
        <f t="shared" si="1"/>
        <v>8.1391762613658641E-6</v>
      </c>
      <c r="F72" s="16">
        <f>D72/(58590*B72)</f>
        <v>3.5457668351807379E-6</v>
      </c>
      <c r="G72" s="19">
        <f>F72/E72</f>
        <v>0.43564197669626459</v>
      </c>
      <c r="H72" s="2">
        <v>0</v>
      </c>
      <c r="I72" s="2">
        <v>0</v>
      </c>
      <c r="J72" s="2">
        <v>0</v>
      </c>
      <c r="K72" s="2">
        <v>0</v>
      </c>
      <c r="L72" s="21" t="s">
        <v>238</v>
      </c>
      <c r="M72" s="21" t="s">
        <v>238</v>
      </c>
      <c r="N72" s="9" t="s">
        <v>238</v>
      </c>
    </row>
    <row r="73" spans="1:14" x14ac:dyDescent="0.2">
      <c r="A73" s="1" t="s">
        <v>137</v>
      </c>
      <c r="B73" s="8">
        <v>1137</v>
      </c>
      <c r="C73" s="16">
        <v>575</v>
      </c>
      <c r="D73" s="16">
        <v>328</v>
      </c>
      <c r="E73" s="16">
        <f t="shared" si="1"/>
        <v>1.1404659102739734E-5</v>
      </c>
      <c r="F73" s="16">
        <f>D73/(58590*B73)</f>
        <v>4.92368069750542E-6</v>
      </c>
      <c r="G73" s="19">
        <f>F73/E73</f>
        <v>0.43172537233687303</v>
      </c>
      <c r="H73" s="2">
        <v>0</v>
      </c>
      <c r="I73" s="2">
        <v>0</v>
      </c>
      <c r="J73" s="2">
        <v>0</v>
      </c>
      <c r="K73" s="2">
        <v>0</v>
      </c>
      <c r="L73" s="21" t="s">
        <v>238</v>
      </c>
      <c r="M73" s="21" t="s">
        <v>238</v>
      </c>
      <c r="N73" s="9" t="s">
        <v>238</v>
      </c>
    </row>
    <row r="74" spans="1:14" x14ac:dyDescent="0.2">
      <c r="A74" s="1" t="s">
        <v>138</v>
      </c>
      <c r="B74" s="8">
        <v>510</v>
      </c>
      <c r="C74" s="16">
        <v>277</v>
      </c>
      <c r="D74" s="16">
        <v>150</v>
      </c>
      <c r="E74" s="16">
        <f t="shared" si="1"/>
        <v>1.2248545540490287E-5</v>
      </c>
      <c r="F74" s="16">
        <f>D74/(58590*B74)</f>
        <v>5.0199291186008453E-6</v>
      </c>
      <c r="G74" s="19">
        <f>F74/E74</f>
        <v>0.40983879285963831</v>
      </c>
      <c r="H74" s="2">
        <v>0</v>
      </c>
      <c r="I74" s="2">
        <v>0</v>
      </c>
      <c r="J74" s="2">
        <v>0</v>
      </c>
      <c r="K74" s="2">
        <v>0</v>
      </c>
      <c r="L74" s="22">
        <v>3.89E-94</v>
      </c>
      <c r="M74" s="21" t="s">
        <v>30</v>
      </c>
      <c r="N74" s="9" t="s">
        <v>31</v>
      </c>
    </row>
    <row r="75" spans="1:14" x14ac:dyDescent="0.2">
      <c r="A75" s="1" t="s">
        <v>139</v>
      </c>
      <c r="B75" s="8">
        <v>868</v>
      </c>
      <c r="C75" s="16">
        <v>83</v>
      </c>
      <c r="D75" s="16">
        <v>43</v>
      </c>
      <c r="E75" s="16">
        <f t="shared" si="1"/>
        <v>2.1564197238722731E-6</v>
      </c>
      <c r="F75" s="16">
        <f>D75/(58590*B75)</f>
        <v>8.4552262343253865E-7</v>
      </c>
      <c r="G75" s="19">
        <f>F75/E75</f>
        <v>0.39209557122499211</v>
      </c>
      <c r="H75" s="2">
        <v>0</v>
      </c>
      <c r="I75" s="2">
        <v>0</v>
      </c>
      <c r="J75" s="2">
        <v>0</v>
      </c>
      <c r="K75" s="2">
        <v>0</v>
      </c>
      <c r="L75" s="22">
        <v>2.65E-42</v>
      </c>
      <c r="M75" s="21" t="s">
        <v>32</v>
      </c>
      <c r="N75" s="9" t="s">
        <v>33</v>
      </c>
    </row>
    <row r="76" spans="1:14" x14ac:dyDescent="0.2">
      <c r="A76" s="1" t="s">
        <v>140</v>
      </c>
      <c r="B76" s="8">
        <v>821</v>
      </c>
      <c r="C76" s="16">
        <v>1866</v>
      </c>
      <c r="D76" s="16">
        <v>917</v>
      </c>
      <c r="E76" s="16">
        <f t="shared" si="1"/>
        <v>5.1255846524503384E-5</v>
      </c>
      <c r="F76" s="16">
        <f>D76/(58590*B76)</f>
        <v>1.9063501834316341E-5</v>
      </c>
      <c r="G76" s="19">
        <f>F76/E76</f>
        <v>0.3719283384618931</v>
      </c>
      <c r="H76" s="2">
        <v>0</v>
      </c>
      <c r="I76" s="2">
        <v>0</v>
      </c>
      <c r="J76" s="2">
        <v>0</v>
      </c>
      <c r="K76" s="2">
        <v>0</v>
      </c>
      <c r="L76" s="21" t="s">
        <v>238</v>
      </c>
      <c r="M76" s="21" t="s">
        <v>238</v>
      </c>
      <c r="N76" s="9" t="s">
        <v>238</v>
      </c>
    </row>
    <row r="77" spans="1:14" x14ac:dyDescent="0.2">
      <c r="A77" s="1" t="s">
        <v>141</v>
      </c>
      <c r="B77" s="8">
        <v>1019</v>
      </c>
      <c r="C77" s="16">
        <v>1017</v>
      </c>
      <c r="D77" s="16">
        <v>453</v>
      </c>
      <c r="E77" s="16">
        <f t="shared" si="1"/>
        <v>2.2507211768762102E-5</v>
      </c>
      <c r="F77" s="16">
        <f>D77/(58590*B77)</f>
        <v>7.5875317256810818E-6</v>
      </c>
      <c r="G77" s="19">
        <f>F77/E77</f>
        <v>0.33711557893687499</v>
      </c>
      <c r="H77" s="2">
        <v>0</v>
      </c>
      <c r="I77" s="2">
        <v>0</v>
      </c>
      <c r="J77" s="2">
        <v>0</v>
      </c>
      <c r="K77" s="2">
        <v>0</v>
      </c>
      <c r="L77" s="22">
        <v>2.11E-159</v>
      </c>
      <c r="M77" s="21" t="s">
        <v>34</v>
      </c>
      <c r="N77" s="9" t="s">
        <v>35</v>
      </c>
    </row>
    <row r="78" spans="1:14" x14ac:dyDescent="0.2">
      <c r="A78" s="1" t="s">
        <v>142</v>
      </c>
      <c r="B78" s="8">
        <v>518</v>
      </c>
      <c r="C78" s="16">
        <v>61</v>
      </c>
      <c r="D78" s="16">
        <v>27</v>
      </c>
      <c r="E78" s="16">
        <f t="shared" si="1"/>
        <v>2.6556754788944761E-6</v>
      </c>
      <c r="F78" s="16">
        <f>D78/(58590*B78)</f>
        <v>8.89632226037756E-7</v>
      </c>
      <c r="G78" s="19">
        <f>F78/E78</f>
        <v>0.33499282314723883</v>
      </c>
      <c r="H78" s="2">
        <v>0</v>
      </c>
      <c r="I78" s="2">
        <v>9.9999999999999995E-7</v>
      </c>
      <c r="J78" s="2">
        <v>9.9999999999999995E-7</v>
      </c>
      <c r="K78" s="2">
        <v>9.9999999999999995E-7</v>
      </c>
      <c r="L78" s="21" t="s">
        <v>238</v>
      </c>
      <c r="M78" s="21" t="s">
        <v>238</v>
      </c>
      <c r="N78" s="9" t="s">
        <v>238</v>
      </c>
    </row>
    <row r="79" spans="1:14" x14ac:dyDescent="0.2">
      <c r="A79" s="1" t="s">
        <v>143</v>
      </c>
      <c r="B79" s="8">
        <v>329</v>
      </c>
      <c r="C79" s="16" t="s">
        <v>209</v>
      </c>
      <c r="D79" s="16">
        <v>23</v>
      </c>
      <c r="E79" s="16">
        <f t="shared" si="1"/>
        <v>3.9756397472672101E-6</v>
      </c>
      <c r="F79" s="16">
        <f>D79/(58590*B79)</f>
        <v>1.1931867996188028E-6</v>
      </c>
      <c r="G79" s="19">
        <f>F79/E79</f>
        <v>0.30012447693204092</v>
      </c>
      <c r="H79" s="2">
        <v>0</v>
      </c>
      <c r="I79" s="2">
        <v>0</v>
      </c>
      <c r="J79" s="2">
        <v>0</v>
      </c>
      <c r="K79" s="2">
        <v>0</v>
      </c>
      <c r="L79" s="21">
        <v>0</v>
      </c>
      <c r="M79" s="21" t="s">
        <v>36</v>
      </c>
      <c r="N79" s="9" t="s">
        <v>36</v>
      </c>
    </row>
    <row r="80" spans="1:14" x14ac:dyDescent="0.2">
      <c r="A80" s="1" t="s">
        <v>144</v>
      </c>
      <c r="B80" s="8">
        <v>332</v>
      </c>
      <c r="C80" s="16">
        <v>54</v>
      </c>
      <c r="D80" s="16">
        <v>21</v>
      </c>
      <c r="E80" s="16">
        <f t="shared" si="1"/>
        <v>3.6680107888424001E-6</v>
      </c>
      <c r="F80" s="16">
        <f>D80/(58590*B80)</f>
        <v>1.0795871658677723E-6</v>
      </c>
      <c r="G80" s="19">
        <f>F80/E80</f>
        <v>0.29432497013142178</v>
      </c>
      <c r="H80" s="2">
        <v>0</v>
      </c>
      <c r="I80" s="2">
        <v>9.9999999999999995E-7</v>
      </c>
      <c r="J80" s="2">
        <v>0</v>
      </c>
      <c r="K80" s="2">
        <v>0</v>
      </c>
      <c r="L80" s="21" t="s">
        <v>238</v>
      </c>
      <c r="M80" s="21" t="s">
        <v>238</v>
      </c>
      <c r="N80" s="9" t="s">
        <v>238</v>
      </c>
    </row>
    <row r="81" spans="1:14" x14ac:dyDescent="0.2">
      <c r="A81" s="1" t="s">
        <v>145</v>
      </c>
      <c r="B81" s="8">
        <v>471</v>
      </c>
      <c r="C81" s="16">
        <v>41</v>
      </c>
      <c r="D81" s="16">
        <v>15</v>
      </c>
      <c r="E81" s="16">
        <f t="shared" si="1"/>
        <v>1.9630794549706202E-6</v>
      </c>
      <c r="F81" s="16">
        <f>D81/(58590*B81)</f>
        <v>5.4355920392493234E-7</v>
      </c>
      <c r="G81" s="19">
        <f>F81/E81</f>
        <v>0.27689108688321906</v>
      </c>
      <c r="H81" s="2">
        <v>1.9999999999999999E-6</v>
      </c>
      <c r="I81" s="2">
        <v>9.0000000000000002E-6</v>
      </c>
      <c r="J81" s="2">
        <v>5.0000000000000004E-6</v>
      </c>
      <c r="K81" s="2">
        <v>5.0000000000000004E-6</v>
      </c>
      <c r="L81" s="21" t="s">
        <v>238</v>
      </c>
      <c r="M81" s="21" t="s">
        <v>238</v>
      </c>
      <c r="N81" s="9" t="s">
        <v>238</v>
      </c>
    </row>
    <row r="82" spans="1:14" x14ac:dyDescent="0.2">
      <c r="A82" s="1" t="s">
        <v>146</v>
      </c>
      <c r="B82" s="8">
        <v>237</v>
      </c>
      <c r="C82" s="16" t="s">
        <v>210</v>
      </c>
      <c r="D82" s="16">
        <v>38</v>
      </c>
      <c r="E82" s="16">
        <f t="shared" si="1"/>
        <v>9.8960053537388957E-6</v>
      </c>
      <c r="F82" s="16">
        <f>D82/(58590*B82)</f>
        <v>2.736602709380714E-6</v>
      </c>
      <c r="G82" s="19">
        <f>F82/E82</f>
        <v>0.27653609831029186</v>
      </c>
      <c r="H82" s="2">
        <v>0</v>
      </c>
      <c r="I82" s="2">
        <v>0</v>
      </c>
      <c r="J82" s="2">
        <v>0</v>
      </c>
      <c r="K82" s="2">
        <v>0</v>
      </c>
      <c r="L82" s="21" t="s">
        <v>238</v>
      </c>
      <c r="M82" s="21" t="s">
        <v>238</v>
      </c>
      <c r="N82" s="9" t="s">
        <v>238</v>
      </c>
    </row>
    <row r="83" spans="1:14" x14ac:dyDescent="0.2">
      <c r="A83" s="1" t="s">
        <v>147</v>
      </c>
      <c r="B83" s="8">
        <v>803</v>
      </c>
      <c r="C83" s="16">
        <v>381</v>
      </c>
      <c r="D83" s="16">
        <v>132</v>
      </c>
      <c r="E83" s="16">
        <f t="shared" si="1"/>
        <v>1.0700014314428599E-5</v>
      </c>
      <c r="F83" s="16">
        <f>D83/(58590*B83)</f>
        <v>2.8056590142317053E-6</v>
      </c>
      <c r="G83" s="19">
        <f>F83/E83</f>
        <v>0.26221077204059168</v>
      </c>
      <c r="H83" s="2">
        <v>0</v>
      </c>
      <c r="I83" s="2">
        <v>0</v>
      </c>
      <c r="J83" s="2">
        <v>0</v>
      </c>
      <c r="K83" s="2">
        <v>0</v>
      </c>
      <c r="L83" s="22">
        <v>2.0999999999999998E-53</v>
      </c>
      <c r="M83" s="21" t="s">
        <v>37</v>
      </c>
      <c r="N83" s="9" t="s">
        <v>38</v>
      </c>
    </row>
    <row r="84" spans="1:14" x14ac:dyDescent="0.2">
      <c r="A84" s="1" t="s">
        <v>148</v>
      </c>
      <c r="B84" s="8">
        <v>461</v>
      </c>
      <c r="C84" s="16">
        <v>60</v>
      </c>
      <c r="D84" s="16">
        <v>20</v>
      </c>
      <c r="E84" s="16">
        <f t="shared" si="1"/>
        <v>2.9351158879143816E-6</v>
      </c>
      <c r="F84" s="16">
        <f>D84/(58590*B84)</f>
        <v>7.4046676803656725E-7</v>
      </c>
      <c r="G84" s="19">
        <f>F84/E84</f>
        <v>0.25227854582693293</v>
      </c>
      <c r="H84" s="2">
        <v>0</v>
      </c>
      <c r="I84" s="2">
        <v>0</v>
      </c>
      <c r="J84" s="2">
        <v>0</v>
      </c>
      <c r="K84" s="2">
        <v>0</v>
      </c>
      <c r="L84" s="21">
        <v>0.01</v>
      </c>
      <c r="M84" s="21" t="s">
        <v>39</v>
      </c>
      <c r="N84" s="9" t="s">
        <v>40</v>
      </c>
    </row>
    <row r="85" spans="1:14" x14ac:dyDescent="0.2">
      <c r="A85" s="1" t="s">
        <v>149</v>
      </c>
      <c r="B85" s="8">
        <v>743</v>
      </c>
      <c r="C85" s="16">
        <v>48</v>
      </c>
      <c r="D85" s="16">
        <v>16</v>
      </c>
      <c r="E85" s="16">
        <f t="shared" si="1"/>
        <v>1.4568919777426971E-6</v>
      </c>
      <c r="F85" s="16">
        <f>D85/(58590*B85)</f>
        <v>3.6754258957185194E-7</v>
      </c>
      <c r="G85" s="19">
        <f>F85/E85</f>
        <v>0.25227854582693293</v>
      </c>
      <c r="H85" s="2">
        <v>0</v>
      </c>
      <c r="I85" s="2">
        <v>0</v>
      </c>
      <c r="J85" s="2">
        <v>0</v>
      </c>
      <c r="K85" s="2">
        <v>0</v>
      </c>
      <c r="L85" s="22">
        <v>1.77E-107</v>
      </c>
      <c r="M85" s="21" t="s">
        <v>41</v>
      </c>
      <c r="N85" s="9" t="s">
        <v>2</v>
      </c>
    </row>
    <row r="86" spans="1:14" x14ac:dyDescent="0.2">
      <c r="A86" s="1" t="s">
        <v>150</v>
      </c>
      <c r="B86" s="8">
        <v>624</v>
      </c>
      <c r="C86" s="16">
        <v>46</v>
      </c>
      <c r="D86" s="16">
        <v>15</v>
      </c>
      <c r="E86" s="16">
        <f t="shared" si="1"/>
        <v>1.6624483845916766E-6</v>
      </c>
      <c r="F86" s="16">
        <f>D86/(58590*B86)</f>
        <v>4.1028266834718449E-7</v>
      </c>
      <c r="G86" s="19">
        <f>F86/E86</f>
        <v>0.24679422961330397</v>
      </c>
      <c r="H86" s="2">
        <v>0</v>
      </c>
      <c r="I86" s="2">
        <v>0</v>
      </c>
      <c r="J86" s="2">
        <v>0</v>
      </c>
      <c r="K86" s="2">
        <v>0</v>
      </c>
      <c r="L86" s="22">
        <v>2.5900000000000001E-4</v>
      </c>
      <c r="M86" s="21" t="s">
        <v>42</v>
      </c>
      <c r="N86" s="9" t="s">
        <v>43</v>
      </c>
    </row>
    <row r="87" spans="1:14" x14ac:dyDescent="0.2">
      <c r="A87" s="1" t="s">
        <v>151</v>
      </c>
      <c r="B87" s="8">
        <v>659</v>
      </c>
      <c r="C87" s="16">
        <v>38</v>
      </c>
      <c r="D87" s="16">
        <v>12</v>
      </c>
      <c r="E87" s="16">
        <f t="shared" si="1"/>
        <v>1.3003884705231193E-6</v>
      </c>
      <c r="F87" s="16">
        <f>D87/(58590*B87)</f>
        <v>3.107937906508566E-7</v>
      </c>
      <c r="G87" s="19">
        <f>F87/E87</f>
        <v>0.23900072762551541</v>
      </c>
      <c r="H87" s="2">
        <v>9.9999999999999995E-7</v>
      </c>
      <c r="I87" s="2">
        <v>3.9999999999999998E-6</v>
      </c>
      <c r="J87" s="2">
        <v>3.0000000000000001E-6</v>
      </c>
      <c r="K87" s="2">
        <v>1.9999999999999999E-6</v>
      </c>
      <c r="L87" s="21" t="s">
        <v>238</v>
      </c>
      <c r="M87" s="21" t="s">
        <v>238</v>
      </c>
      <c r="N87" s="9" t="s">
        <v>238</v>
      </c>
    </row>
    <row r="88" spans="1:14" x14ac:dyDescent="0.2">
      <c r="A88" s="1" t="s">
        <v>152</v>
      </c>
      <c r="B88" s="8">
        <v>222</v>
      </c>
      <c r="C88" s="16">
        <v>51</v>
      </c>
      <c r="D88" s="16">
        <v>15</v>
      </c>
      <c r="E88" s="16">
        <f t="shared" si="1"/>
        <v>5.1807439670236502E-6</v>
      </c>
      <c r="F88" s="16">
        <f>D88/(58590*B88)</f>
        <v>1.1532269596785726E-6</v>
      </c>
      <c r="G88" s="19">
        <f>F88/E88</f>
        <v>0.22259871690611729</v>
      </c>
      <c r="H88" s="2">
        <v>0</v>
      </c>
      <c r="I88" s="2">
        <v>0</v>
      </c>
      <c r="J88" s="2">
        <v>0</v>
      </c>
      <c r="K88" s="2">
        <v>0</v>
      </c>
      <c r="L88" s="21" t="s">
        <v>238</v>
      </c>
      <c r="M88" s="21" t="s">
        <v>238</v>
      </c>
      <c r="N88" s="9" t="s">
        <v>238</v>
      </c>
    </row>
    <row r="89" spans="1:14" x14ac:dyDescent="0.2">
      <c r="A89" s="1" t="s">
        <v>153</v>
      </c>
      <c r="B89" s="8">
        <v>812</v>
      </c>
      <c r="C89" s="16">
        <v>1067</v>
      </c>
      <c r="D89" s="16">
        <v>312</v>
      </c>
      <c r="E89" s="16">
        <f t="shared" si="1"/>
        <v>2.9633525220823921E-5</v>
      </c>
      <c r="F89" s="16">
        <f>D89/(58590*B89)</f>
        <v>6.5580551835120404E-6</v>
      </c>
      <c r="G89" s="19">
        <f>F89/E89</f>
        <v>0.22130526606748754</v>
      </c>
      <c r="H89" s="2">
        <v>0</v>
      </c>
      <c r="I89" s="2">
        <v>0</v>
      </c>
      <c r="J89" s="2">
        <v>0</v>
      </c>
      <c r="K89" s="2">
        <v>0</v>
      </c>
      <c r="L89" s="22">
        <v>2.4600000000000001E-48</v>
      </c>
      <c r="M89" s="21" t="s">
        <v>44</v>
      </c>
      <c r="N89" s="9" t="s">
        <v>45</v>
      </c>
    </row>
    <row r="90" spans="1:14" x14ac:dyDescent="0.2">
      <c r="A90" s="1" t="s">
        <v>154</v>
      </c>
      <c r="B90" s="8">
        <v>1000</v>
      </c>
      <c r="C90" s="16">
        <v>41</v>
      </c>
      <c r="D90" s="16">
        <v>12</v>
      </c>
      <c r="E90" s="16">
        <f t="shared" si="1"/>
        <v>9.2461042329116209E-7</v>
      </c>
      <c r="F90" s="16">
        <f>D90/(58590*B90)</f>
        <v>2.0481310803891448E-7</v>
      </c>
      <c r="G90" s="19">
        <f>F90/E90</f>
        <v>0.22151286950657523</v>
      </c>
      <c r="H90" s="2">
        <v>0</v>
      </c>
      <c r="I90" s="2">
        <v>0</v>
      </c>
      <c r="J90" s="2">
        <v>0</v>
      </c>
      <c r="K90" s="2">
        <v>0</v>
      </c>
      <c r="L90" s="21">
        <v>0</v>
      </c>
      <c r="M90" s="21" t="s">
        <v>46</v>
      </c>
      <c r="N90" s="9" t="s">
        <v>219</v>
      </c>
    </row>
    <row r="91" spans="1:14" x14ac:dyDescent="0.2">
      <c r="A91" s="1" t="s">
        <v>155</v>
      </c>
      <c r="B91" s="8">
        <v>659</v>
      </c>
      <c r="C91" s="16">
        <v>90</v>
      </c>
      <c r="D91" s="16">
        <v>24</v>
      </c>
      <c r="E91" s="16">
        <f t="shared" si="1"/>
        <v>3.0798674301863351E-6</v>
      </c>
      <c r="F91" s="16">
        <f>D91/(58590*B91)</f>
        <v>6.215875813017132E-7</v>
      </c>
      <c r="G91" s="19">
        <f>F91/E91</f>
        <v>0.20182283666154635</v>
      </c>
      <c r="H91" s="2">
        <v>0</v>
      </c>
      <c r="I91" s="2">
        <v>0</v>
      </c>
      <c r="J91" s="2">
        <v>0</v>
      </c>
      <c r="K91" s="2">
        <v>0</v>
      </c>
      <c r="L91" s="21" t="s">
        <v>238</v>
      </c>
      <c r="M91" s="21" t="s">
        <v>238</v>
      </c>
      <c r="N91" s="9" t="s">
        <v>238</v>
      </c>
    </row>
    <row r="92" spans="1:14" x14ac:dyDescent="0.2">
      <c r="A92" s="1" t="s">
        <v>156</v>
      </c>
      <c r="B92" s="8">
        <v>114</v>
      </c>
      <c r="C92" s="16" t="s">
        <v>211</v>
      </c>
      <c r="D92" s="16">
        <v>10</v>
      </c>
      <c r="E92" s="16">
        <f t="shared" si="1"/>
        <v>7.9127978030908176E-6</v>
      </c>
      <c r="F92" s="16">
        <f>D92/(58590*B92)</f>
        <v>1.4971718423897258E-6</v>
      </c>
      <c r="G92" s="19">
        <f>F92/E92</f>
        <v>0.18920890937019968</v>
      </c>
      <c r="H92" s="2">
        <v>0</v>
      </c>
      <c r="I92" s="2">
        <v>0</v>
      </c>
      <c r="J92" s="2">
        <v>0</v>
      </c>
      <c r="K92" s="2">
        <v>0</v>
      </c>
      <c r="L92" s="21" t="s">
        <v>238</v>
      </c>
      <c r="M92" s="21" t="s">
        <v>238</v>
      </c>
      <c r="N92" s="9" t="s">
        <v>238</v>
      </c>
    </row>
    <row r="93" spans="1:14" x14ac:dyDescent="0.2">
      <c r="A93" s="1" t="s">
        <v>157</v>
      </c>
      <c r="B93" s="8">
        <v>800</v>
      </c>
      <c r="C93" s="16">
        <v>41</v>
      </c>
      <c r="D93" s="16">
        <v>10</v>
      </c>
      <c r="E93" s="16">
        <f t="shared" si="1"/>
        <v>1.1557630291139527E-6</v>
      </c>
      <c r="F93" s="16">
        <f>D93/(58590*B93)</f>
        <v>2.1334698754053592E-7</v>
      </c>
      <c r="G93" s="19">
        <f>F93/E93</f>
        <v>0.18459405792214603</v>
      </c>
      <c r="H93" s="2">
        <v>0</v>
      </c>
      <c r="I93" s="2">
        <v>0</v>
      </c>
      <c r="J93" s="2">
        <v>0</v>
      </c>
      <c r="K93" s="2">
        <v>0</v>
      </c>
      <c r="L93" s="22">
        <v>3.5499999999999998E-44</v>
      </c>
      <c r="M93" s="21" t="s">
        <v>1</v>
      </c>
      <c r="N93" s="9" t="s">
        <v>2</v>
      </c>
    </row>
    <row r="94" spans="1:14" x14ac:dyDescent="0.2">
      <c r="A94" s="1" t="s">
        <v>158</v>
      </c>
      <c r="B94" s="8">
        <v>372</v>
      </c>
      <c r="C94" s="16" t="s">
        <v>212</v>
      </c>
      <c r="D94" s="16">
        <v>8</v>
      </c>
      <c r="E94" s="16">
        <f t="shared" si="1"/>
        <v>2.0611562019341406E-6</v>
      </c>
      <c r="F94" s="16">
        <f>D94/(58590*B94)</f>
        <v>3.670485807149005E-7</v>
      </c>
      <c r="G94" s="19">
        <f>F94/E94</f>
        <v>0.1780789735248938</v>
      </c>
      <c r="H94" s="2">
        <v>0</v>
      </c>
      <c r="I94" s="2">
        <v>9.9999999999999995E-7</v>
      </c>
      <c r="J94" s="2">
        <v>9.9999999999999995E-7</v>
      </c>
      <c r="K94" s="2">
        <v>0</v>
      </c>
      <c r="L94" s="22">
        <v>9.2699999999999998E-4</v>
      </c>
      <c r="M94" s="21" t="s">
        <v>47</v>
      </c>
      <c r="N94" s="9" t="s">
        <v>236</v>
      </c>
    </row>
    <row r="95" spans="1:14" x14ac:dyDescent="0.2">
      <c r="A95" s="1" t="s">
        <v>159</v>
      </c>
      <c r="B95" s="8">
        <v>563</v>
      </c>
      <c r="C95" s="16">
        <v>113</v>
      </c>
      <c r="D95" s="16">
        <v>26</v>
      </c>
      <c r="E95" s="16">
        <f t="shared" si="1"/>
        <v>4.5263171092102983E-6</v>
      </c>
      <c r="F95" s="16">
        <f>D95/(58590*B95)</f>
        <v>7.8820911915508831E-7</v>
      </c>
      <c r="G95" s="19">
        <f>F95/E95</f>
        <v>0.17413917322567052</v>
      </c>
      <c r="H95" s="2">
        <v>0</v>
      </c>
      <c r="I95" s="2">
        <v>0</v>
      </c>
      <c r="J95" s="2">
        <v>0</v>
      </c>
      <c r="K95" s="2">
        <v>0</v>
      </c>
      <c r="L95" s="22">
        <v>1.36E-45</v>
      </c>
      <c r="M95" s="21" t="s">
        <v>48</v>
      </c>
      <c r="N95" s="9" t="s">
        <v>2</v>
      </c>
    </row>
    <row r="96" spans="1:14" x14ac:dyDescent="0.2">
      <c r="A96" s="1" t="s">
        <v>160</v>
      </c>
      <c r="B96" s="8">
        <v>311</v>
      </c>
      <c r="C96" s="16" t="s">
        <v>188</v>
      </c>
      <c r="D96" s="16">
        <v>5</v>
      </c>
      <c r="E96" s="16">
        <f t="shared" si="1"/>
        <v>1.812819432380131E-6</v>
      </c>
      <c r="F96" s="16">
        <f>D96/(58590*B96)</f>
        <v>2.7440127014859925E-7</v>
      </c>
      <c r="G96" s="19">
        <f>F96/E96</f>
        <v>0.15136712749615974</v>
      </c>
      <c r="H96" s="2">
        <v>3.0000000000000001E-6</v>
      </c>
      <c r="I96" s="2">
        <v>7.9999999999999996E-6</v>
      </c>
      <c r="J96" s="2">
        <v>7.9999999999999996E-6</v>
      </c>
      <c r="K96" s="2">
        <v>5.0000000000000004E-6</v>
      </c>
      <c r="L96" s="21" t="s">
        <v>238</v>
      </c>
      <c r="M96" s="21" t="s">
        <v>238</v>
      </c>
      <c r="N96" s="9" t="s">
        <v>238</v>
      </c>
    </row>
    <row r="97" spans="1:14" x14ac:dyDescent="0.2">
      <c r="A97" s="1" t="s">
        <v>161</v>
      </c>
      <c r="B97" s="8">
        <v>283</v>
      </c>
      <c r="C97" s="16">
        <v>524</v>
      </c>
      <c r="D97" s="16">
        <v>111</v>
      </c>
      <c r="E97" s="16">
        <f t="shared" si="1"/>
        <v>4.1756085650656636E-5</v>
      </c>
      <c r="F97" s="16">
        <f>D97/(58590*B97)</f>
        <v>6.6944213758302439E-6</v>
      </c>
      <c r="G97" s="19">
        <f>F97/E97</f>
        <v>0.16032205297780278</v>
      </c>
      <c r="H97" s="2">
        <v>0</v>
      </c>
      <c r="I97" s="2">
        <v>0</v>
      </c>
      <c r="J97" s="2">
        <v>0</v>
      </c>
      <c r="K97" s="2">
        <v>0</v>
      </c>
      <c r="L97" s="22">
        <v>4.0300000000000002E-132</v>
      </c>
      <c r="M97" s="21" t="s">
        <v>49</v>
      </c>
      <c r="N97" s="9" t="s">
        <v>229</v>
      </c>
    </row>
    <row r="98" spans="1:14" x14ac:dyDescent="0.2">
      <c r="A98" s="1" t="s">
        <v>162</v>
      </c>
      <c r="B98" s="8">
        <v>602</v>
      </c>
      <c r="C98" s="16">
        <v>223</v>
      </c>
      <c r="D98" s="16">
        <v>47</v>
      </c>
      <c r="E98" s="16">
        <f t="shared" si="1"/>
        <v>8.353785122515564E-6</v>
      </c>
      <c r="F98" s="16">
        <f>D98/(58590*B98)</f>
        <v>1.3325326796551745E-6</v>
      </c>
      <c r="G98" s="19">
        <f>F98/E98</f>
        <v>0.15951244377397999</v>
      </c>
      <c r="H98" s="2">
        <v>0</v>
      </c>
      <c r="I98" s="2">
        <v>0</v>
      </c>
      <c r="J98" s="2">
        <v>0</v>
      </c>
      <c r="K98" s="2">
        <v>0</v>
      </c>
      <c r="L98" s="21" t="s">
        <v>238</v>
      </c>
      <c r="M98" s="21" t="s">
        <v>238</v>
      </c>
      <c r="N98" s="9" t="s">
        <v>238</v>
      </c>
    </row>
    <row r="99" spans="1:14" x14ac:dyDescent="0.2">
      <c r="A99" s="1" t="s">
        <v>163</v>
      </c>
      <c r="B99" s="8">
        <v>1060</v>
      </c>
      <c r="C99" s="16">
        <v>140</v>
      </c>
      <c r="D99" s="16">
        <v>28</v>
      </c>
      <c r="E99" s="16">
        <f t="shared" si="1"/>
        <v>2.9784965315407892E-6</v>
      </c>
      <c r="F99" s="16">
        <f>D99/(58590*B99)</f>
        <v>4.5084646423660423E-7</v>
      </c>
      <c r="G99" s="19">
        <f>F99/E99</f>
        <v>0.15136712749615974</v>
      </c>
      <c r="H99" s="2">
        <v>0</v>
      </c>
      <c r="I99" s="2">
        <v>0</v>
      </c>
      <c r="J99" s="2">
        <v>0</v>
      </c>
      <c r="K99" s="2">
        <v>0</v>
      </c>
      <c r="L99" s="22">
        <v>2.27E-11</v>
      </c>
      <c r="M99" s="21" t="s">
        <v>50</v>
      </c>
      <c r="N99" s="9" t="s">
        <v>51</v>
      </c>
    </row>
    <row r="100" spans="1:14" x14ac:dyDescent="0.2">
      <c r="A100" s="1" t="s">
        <v>164</v>
      </c>
      <c r="B100" s="8">
        <v>413</v>
      </c>
      <c r="C100" s="16">
        <v>409</v>
      </c>
      <c r="D100" s="16">
        <v>80</v>
      </c>
      <c r="E100" s="16">
        <f t="shared" si="1"/>
        <v>2.2333057528263469E-5</v>
      </c>
      <c r="F100" s="16">
        <f>D100/(58590*B100)</f>
        <v>3.3061034388848182E-6</v>
      </c>
      <c r="G100" s="19">
        <f>F100/E100</f>
        <v>0.14803631050969168</v>
      </c>
      <c r="H100" s="2">
        <v>0</v>
      </c>
      <c r="I100" s="2">
        <v>0</v>
      </c>
      <c r="J100" s="2">
        <v>0</v>
      </c>
      <c r="K100" s="2">
        <v>0</v>
      </c>
      <c r="L100" s="21" t="s">
        <v>238</v>
      </c>
      <c r="M100" s="21" t="s">
        <v>238</v>
      </c>
      <c r="N100" s="9" t="s">
        <v>238</v>
      </c>
    </row>
    <row r="101" spans="1:14" x14ac:dyDescent="0.2">
      <c r="A101" s="1" t="s">
        <v>165</v>
      </c>
      <c r="B101" s="8">
        <v>443</v>
      </c>
      <c r="C101" s="16" t="s">
        <v>213</v>
      </c>
      <c r="D101" s="16">
        <v>13</v>
      </c>
      <c r="E101" s="16">
        <f t="shared" si="1"/>
        <v>3.5125320270379442E-6</v>
      </c>
      <c r="F101" s="16">
        <f>D101/(58590*B101)</f>
        <v>5.0085974501615655E-7</v>
      </c>
      <c r="G101" s="19">
        <f>F101/E101</f>
        <v>0.14259222155435339</v>
      </c>
      <c r="H101" s="2">
        <v>0</v>
      </c>
      <c r="I101" s="2">
        <v>0</v>
      </c>
      <c r="J101" s="2">
        <v>0</v>
      </c>
      <c r="K101" s="2">
        <v>0</v>
      </c>
      <c r="L101" s="21" t="s">
        <v>238</v>
      </c>
      <c r="M101" s="21" t="s">
        <v>238</v>
      </c>
      <c r="N101" s="9" t="s">
        <v>238</v>
      </c>
    </row>
    <row r="102" spans="1:14" x14ac:dyDescent="0.2">
      <c r="A102" s="1" t="s">
        <v>166</v>
      </c>
      <c r="B102" s="8">
        <v>1166</v>
      </c>
      <c r="C102" s="16">
        <v>32</v>
      </c>
      <c r="D102" s="16">
        <v>5</v>
      </c>
      <c r="E102" s="16">
        <f t="shared" si="1"/>
        <v>6.1890837019029378E-7</v>
      </c>
      <c r="F102" s="16">
        <f>D102/(58590*B102)</f>
        <v>7.3189361077370815E-8</v>
      </c>
      <c r="G102" s="19">
        <f>F102/E102</f>
        <v>0.11825556835637481</v>
      </c>
      <c r="H102" s="2">
        <v>0</v>
      </c>
      <c r="I102" s="2">
        <v>0</v>
      </c>
      <c r="J102" s="2">
        <v>0</v>
      </c>
      <c r="K102" s="2">
        <v>0</v>
      </c>
      <c r="L102" s="22">
        <v>6.5800000000000006E-58</v>
      </c>
      <c r="M102" s="21" t="s">
        <v>52</v>
      </c>
      <c r="N102" s="9" t="s">
        <v>53</v>
      </c>
    </row>
    <row r="103" spans="1:14" x14ac:dyDescent="0.2">
      <c r="A103" s="1" t="s">
        <v>167</v>
      </c>
      <c r="B103" s="8">
        <v>505</v>
      </c>
      <c r="C103" s="16">
        <v>25</v>
      </c>
      <c r="D103" s="16">
        <v>4</v>
      </c>
      <c r="E103" s="16">
        <f t="shared" si="1"/>
        <v>1.1164095910301402E-6</v>
      </c>
      <c r="F103" s="16">
        <f>D103/(58590*B103)</f>
        <v>1.3519017032271584E-7</v>
      </c>
      <c r="G103" s="19">
        <f>F103/E103</f>
        <v>0.1210937019969278</v>
      </c>
      <c r="H103" s="2">
        <v>9.9999999999999995E-7</v>
      </c>
      <c r="I103" s="2">
        <v>3.9999999999999998E-6</v>
      </c>
      <c r="J103" s="2">
        <v>3.0000000000000001E-6</v>
      </c>
      <c r="K103" s="2">
        <v>9.9999999999999995E-7</v>
      </c>
      <c r="L103" s="21" t="s">
        <v>238</v>
      </c>
      <c r="M103" s="21" t="s">
        <v>238</v>
      </c>
      <c r="N103" s="9" t="s">
        <v>238</v>
      </c>
    </row>
    <row r="104" spans="1:14" x14ac:dyDescent="0.2">
      <c r="A104" s="1" t="s">
        <v>168</v>
      </c>
      <c r="B104" s="8">
        <v>780</v>
      </c>
      <c r="C104" s="16">
        <v>36</v>
      </c>
      <c r="D104" s="16">
        <v>6</v>
      </c>
      <c r="E104" s="16">
        <f t="shared" si="1"/>
        <v>1.0408372494834845E-6</v>
      </c>
      <c r="F104" s="16">
        <f>D104/(58590*B104)</f>
        <v>1.3129045387109904E-7</v>
      </c>
      <c r="G104" s="19">
        <f>F104/E104</f>
        <v>0.12613927291346647</v>
      </c>
      <c r="H104" s="2">
        <v>0</v>
      </c>
      <c r="I104" s="2">
        <v>0</v>
      </c>
      <c r="J104" s="2">
        <v>0</v>
      </c>
      <c r="K104" s="2">
        <v>0</v>
      </c>
      <c r="L104" s="22">
        <v>2.8000000000000001E-73</v>
      </c>
      <c r="M104" s="21" t="s">
        <v>54</v>
      </c>
      <c r="N104" s="9" t="s">
        <v>225</v>
      </c>
    </row>
    <row r="105" spans="1:14" x14ac:dyDescent="0.2">
      <c r="A105" s="1" t="s">
        <v>169</v>
      </c>
      <c r="B105" s="8">
        <v>875</v>
      </c>
      <c r="C105" s="16">
        <v>64</v>
      </c>
      <c r="D105" s="16">
        <v>10</v>
      </c>
      <c r="E105" s="16">
        <f t="shared" si="1"/>
        <v>1.6494792220385888E-6</v>
      </c>
      <c r="F105" s="16">
        <f>D105/(58590*B105)</f>
        <v>1.9506010289420427E-7</v>
      </c>
      <c r="G105" s="19">
        <f>F105/E105</f>
        <v>0.11825556835637481</v>
      </c>
      <c r="H105" s="2">
        <v>0</v>
      </c>
      <c r="I105" s="2">
        <v>0</v>
      </c>
      <c r="J105" s="2">
        <v>0</v>
      </c>
      <c r="K105" s="2">
        <v>0</v>
      </c>
      <c r="L105" s="21" t="s">
        <v>238</v>
      </c>
      <c r="M105" s="21" t="s">
        <v>238</v>
      </c>
      <c r="N105" s="9" t="s">
        <v>238</v>
      </c>
    </row>
    <row r="106" spans="1:14" x14ac:dyDescent="0.2">
      <c r="A106" s="1" t="s">
        <v>170</v>
      </c>
      <c r="B106" s="8">
        <v>252</v>
      </c>
      <c r="C106" s="16" t="s">
        <v>214</v>
      </c>
      <c r="D106" s="16">
        <v>25</v>
      </c>
      <c r="E106" s="16">
        <f t="shared" si="1"/>
        <v>1.4944825850718552E-5</v>
      </c>
      <c r="F106" s="16">
        <f>D106/(58590*B106)</f>
        <v>1.6932300598455231E-6</v>
      </c>
      <c r="G106" s="19">
        <f>F106/E106</f>
        <v>0.11329874812586807</v>
      </c>
      <c r="H106" s="2">
        <v>0</v>
      </c>
      <c r="I106" s="2">
        <v>0</v>
      </c>
      <c r="J106" s="2">
        <v>0</v>
      </c>
      <c r="K106" s="2">
        <v>0</v>
      </c>
      <c r="L106" s="21" t="s">
        <v>238</v>
      </c>
      <c r="M106" s="21" t="s">
        <v>238</v>
      </c>
      <c r="N106" s="9" t="s">
        <v>238</v>
      </c>
    </row>
    <row r="107" spans="1:14" x14ac:dyDescent="0.2">
      <c r="A107" s="1" t="s">
        <v>171</v>
      </c>
      <c r="B107" s="8">
        <v>855</v>
      </c>
      <c r="C107" s="16">
        <v>102</v>
      </c>
      <c r="D107" s="16">
        <v>11</v>
      </c>
      <c r="E107" s="16">
        <f t="shared" si="1"/>
        <v>2.6903512530508781E-6</v>
      </c>
      <c r="F107" s="16">
        <f>D107/(58590*B107)</f>
        <v>2.1958520355049313E-7</v>
      </c>
      <c r="G107" s="19">
        <f>F107/E107</f>
        <v>8.161952953224301E-2</v>
      </c>
      <c r="H107" s="2">
        <v>0</v>
      </c>
      <c r="I107" s="2">
        <v>0</v>
      </c>
      <c r="J107" s="2">
        <v>0</v>
      </c>
      <c r="K107" s="2">
        <v>0</v>
      </c>
      <c r="L107" s="22">
        <v>4.1600000000000002E-90</v>
      </c>
      <c r="M107" s="21" t="s">
        <v>55</v>
      </c>
      <c r="N107" s="9" t="s">
        <v>230</v>
      </c>
    </row>
    <row r="108" spans="1:14" x14ac:dyDescent="0.2">
      <c r="A108" s="1" t="s">
        <v>172</v>
      </c>
      <c r="B108" s="8">
        <v>445</v>
      </c>
      <c r="C108" s="16">
        <v>20</v>
      </c>
      <c r="D108" s="16">
        <v>2</v>
      </c>
      <c r="E108" s="16">
        <f t="shared" si="1"/>
        <v>1.013549381519498E-6</v>
      </c>
      <c r="F108" s="16">
        <f>D108/(58590*B108)</f>
        <v>7.6709029228057865E-8</v>
      </c>
      <c r="G108" s="19">
        <f>F108/E108</f>
        <v>7.5683563748079885E-2</v>
      </c>
      <c r="H108" s="2">
        <v>1.9999999999999999E-6</v>
      </c>
      <c r="I108" s="2">
        <v>3.9999999999999998E-6</v>
      </c>
      <c r="J108" s="2">
        <v>6.0000000000000002E-6</v>
      </c>
      <c r="K108" s="2">
        <v>1.9999999999999999E-6</v>
      </c>
      <c r="L108" s="21" t="s">
        <v>238</v>
      </c>
      <c r="M108" s="21" t="s">
        <v>238</v>
      </c>
      <c r="N108" s="9" t="s">
        <v>238</v>
      </c>
    </row>
    <row r="109" spans="1:14" x14ac:dyDescent="0.2">
      <c r="A109" s="1" t="s">
        <v>173</v>
      </c>
      <c r="B109" s="8">
        <v>266</v>
      </c>
      <c r="C109" s="16">
        <v>20</v>
      </c>
      <c r="D109" s="16">
        <v>2</v>
      </c>
      <c r="E109" s="16">
        <f t="shared" si="1"/>
        <v>1.6955995292337468E-6</v>
      </c>
      <c r="F109" s="16">
        <f>D109/(58590*B109)</f>
        <v>1.2832901506197649E-7</v>
      </c>
      <c r="G109" s="19">
        <f>F109/E109</f>
        <v>7.5683563748079871E-2</v>
      </c>
      <c r="H109" s="2">
        <v>1.9999999999999999E-6</v>
      </c>
      <c r="I109" s="2">
        <v>3.9999999999999998E-6</v>
      </c>
      <c r="J109" s="2">
        <v>6.0000000000000002E-6</v>
      </c>
      <c r="K109" s="2">
        <v>1.9999999999999999E-6</v>
      </c>
      <c r="L109" s="21" t="s">
        <v>238</v>
      </c>
      <c r="M109" s="21" t="s">
        <v>238</v>
      </c>
      <c r="N109" s="9" t="s">
        <v>238</v>
      </c>
    </row>
    <row r="110" spans="1:14" x14ac:dyDescent="0.2">
      <c r="A110" s="1" t="s">
        <v>174</v>
      </c>
      <c r="B110" s="8">
        <v>376</v>
      </c>
      <c r="C110" s="16">
        <v>61</v>
      </c>
      <c r="D110" s="16">
        <v>5</v>
      </c>
      <c r="E110" s="16">
        <f t="shared" si="1"/>
        <v>3.6586167501790924E-6</v>
      </c>
      <c r="F110" s="16">
        <f>D110/(58590*B110)</f>
        <v>2.2696488036227227E-7</v>
      </c>
      <c r="G110" s="19">
        <f>F110/E110</f>
        <v>6.2035707990229408E-2</v>
      </c>
      <c r="H110" s="2">
        <v>0</v>
      </c>
      <c r="I110" s="2">
        <v>0</v>
      </c>
      <c r="J110" s="2">
        <v>0</v>
      </c>
      <c r="K110" s="2">
        <v>0</v>
      </c>
      <c r="L110" s="22">
        <v>2.1800000000000001E-24</v>
      </c>
      <c r="M110" s="21" t="s">
        <v>56</v>
      </c>
      <c r="N110" s="9" t="s">
        <v>224</v>
      </c>
    </row>
    <row r="111" spans="1:14" x14ac:dyDescent="0.2">
      <c r="A111" s="1" t="s">
        <v>175</v>
      </c>
      <c r="B111" s="8">
        <v>152</v>
      </c>
      <c r="C111" s="16" t="s">
        <v>215</v>
      </c>
      <c r="D111" s="16">
        <v>8</v>
      </c>
      <c r="E111" s="16">
        <f t="shared" si="1"/>
        <v>1.4243036045563472E-5</v>
      </c>
      <c r="F111" s="16">
        <f>D111/(58590*B111)</f>
        <v>8.9830310543383554E-7</v>
      </c>
      <c r="G111" s="19">
        <f>F111/E111</f>
        <v>6.3069636456733233E-2</v>
      </c>
      <c r="H111" s="2">
        <v>0</v>
      </c>
      <c r="I111" s="2">
        <v>0</v>
      </c>
      <c r="J111" s="2">
        <v>0</v>
      </c>
      <c r="K111" s="2">
        <v>0</v>
      </c>
      <c r="L111" s="21" t="s">
        <v>238</v>
      </c>
      <c r="M111" s="21" t="s">
        <v>238</v>
      </c>
      <c r="N111" s="9" t="s">
        <v>238</v>
      </c>
    </row>
    <row r="112" spans="1:14" x14ac:dyDescent="0.2">
      <c r="A112" s="1" t="s">
        <v>176</v>
      </c>
      <c r="B112" s="8">
        <v>538</v>
      </c>
      <c r="C112" s="16">
        <v>91</v>
      </c>
      <c r="D112" s="16">
        <v>7</v>
      </c>
      <c r="E112" s="16">
        <f t="shared" si="1"/>
        <v>3.8144686063784453E-6</v>
      </c>
      <c r="F112" s="16">
        <f>D112/(58590*B112)</f>
        <v>2.2207121379684038E-7</v>
      </c>
      <c r="G112" s="19">
        <f>F112/E112</f>
        <v>5.821812596006145E-2</v>
      </c>
      <c r="H112" s="2">
        <v>0</v>
      </c>
      <c r="I112" s="2">
        <v>0</v>
      </c>
      <c r="J112" s="2">
        <v>0</v>
      </c>
      <c r="K112" s="2">
        <v>0</v>
      </c>
      <c r="L112" s="22">
        <v>9.0600000000000001E-4</v>
      </c>
      <c r="M112" s="21" t="s">
        <v>57</v>
      </c>
      <c r="N112" s="9" t="s">
        <v>235</v>
      </c>
    </row>
    <row r="113" spans="1:14" x14ac:dyDescent="0.2">
      <c r="A113" s="1" t="s">
        <v>177</v>
      </c>
      <c r="B113" s="8">
        <v>439</v>
      </c>
      <c r="C113" s="16">
        <v>24</v>
      </c>
      <c r="D113" s="16">
        <v>1</v>
      </c>
      <c r="E113" s="16">
        <f t="shared" si="1"/>
        <v>1.2328823911877265E-6</v>
      </c>
      <c r="F113" s="16">
        <f>D113/(58590*B113)</f>
        <v>3.887872210305894E-8</v>
      </c>
      <c r="G113" s="19">
        <f>F113/E113</f>
        <v>3.1534818228366616E-2</v>
      </c>
      <c r="H113" s="2">
        <v>0</v>
      </c>
      <c r="I113" s="2">
        <v>0</v>
      </c>
      <c r="J113" s="2">
        <v>0</v>
      </c>
      <c r="K113" s="2">
        <v>0</v>
      </c>
      <c r="L113" s="22">
        <v>6.5099999999999999E-31</v>
      </c>
      <c r="M113" s="21" t="s">
        <v>6</v>
      </c>
      <c r="N113" s="9" t="s">
        <v>7</v>
      </c>
    </row>
    <row r="114" spans="1:14" x14ac:dyDescent="0.2">
      <c r="A114" s="1" t="s">
        <v>178</v>
      </c>
      <c r="B114" s="8">
        <v>767</v>
      </c>
      <c r="C114" s="16">
        <v>66</v>
      </c>
      <c r="D114" s="16">
        <v>3</v>
      </c>
      <c r="E114" s="16">
        <f t="shared" si="1"/>
        <v>1.9405440244607337E-6</v>
      </c>
      <c r="F114" s="16">
        <f>D114/(58590*B114)</f>
        <v>6.6757857900558831E-8</v>
      </c>
      <c r="G114" s="19">
        <f>F114/E114</f>
        <v>3.4401619885490856E-2</v>
      </c>
      <c r="H114" s="2">
        <v>0</v>
      </c>
      <c r="I114" s="2">
        <v>0</v>
      </c>
      <c r="J114" s="2">
        <v>0</v>
      </c>
      <c r="K114" s="2">
        <v>0</v>
      </c>
      <c r="L114" s="22">
        <v>6.0500000000000001E-103</v>
      </c>
      <c r="M114" s="21" t="s">
        <v>58</v>
      </c>
      <c r="N114" s="9" t="s">
        <v>2</v>
      </c>
    </row>
    <row r="115" spans="1:14" x14ac:dyDescent="0.2">
      <c r="A115" s="1" t="s">
        <v>179</v>
      </c>
      <c r="B115" s="8">
        <v>168</v>
      </c>
      <c r="C115" s="16" t="s">
        <v>216</v>
      </c>
      <c r="D115" s="16">
        <v>1</v>
      </c>
      <c r="E115" s="16">
        <f t="shared" si="1"/>
        <v>4.8324586583161784E-6</v>
      </c>
      <c r="F115" s="16">
        <f>D115/(58590*B115)</f>
        <v>1.0159380359073139E-7</v>
      </c>
      <c r="G115" s="19">
        <f>F115/E115</f>
        <v>2.1023212152244408E-2</v>
      </c>
      <c r="H115" s="2">
        <v>0</v>
      </c>
      <c r="I115" s="2">
        <v>0</v>
      </c>
      <c r="J115" s="2">
        <v>0</v>
      </c>
      <c r="K115" s="2">
        <v>0</v>
      </c>
      <c r="L115" s="22">
        <v>3.4300000000000002E-6</v>
      </c>
      <c r="M115" s="21" t="s">
        <v>59</v>
      </c>
      <c r="N115" s="9" t="s">
        <v>60</v>
      </c>
    </row>
    <row r="116" spans="1:14" x14ac:dyDescent="0.2">
      <c r="A116" s="1" t="s">
        <v>180</v>
      </c>
      <c r="B116" s="8">
        <v>578</v>
      </c>
      <c r="C116" s="16">
        <v>392</v>
      </c>
      <c r="D116" s="16">
        <v>11</v>
      </c>
      <c r="E116" s="16">
        <f t="shared" si="1"/>
        <v>1.5294425096216369E-5</v>
      </c>
      <c r="F116" s="16">
        <f>D116/(58590*B116)</f>
        <v>3.2481894296828999E-7</v>
      </c>
      <c r="G116" s="19">
        <f>F116/E116</f>
        <v>2.1237734725226498E-2</v>
      </c>
      <c r="H116" s="2">
        <v>0</v>
      </c>
      <c r="I116" s="2">
        <v>0</v>
      </c>
      <c r="J116" s="2">
        <v>0</v>
      </c>
      <c r="K116" s="2">
        <v>0</v>
      </c>
      <c r="L116" s="21" t="s">
        <v>238</v>
      </c>
      <c r="M116" s="21" t="s">
        <v>238</v>
      </c>
      <c r="N116" s="9" t="s">
        <v>238</v>
      </c>
    </row>
    <row r="117" spans="1:14" x14ac:dyDescent="0.2">
      <c r="A117" s="1" t="s">
        <v>181</v>
      </c>
      <c r="B117" s="8">
        <v>607</v>
      </c>
      <c r="C117" s="16" t="s">
        <v>217</v>
      </c>
      <c r="D117" s="16">
        <v>1</v>
      </c>
      <c r="E117" s="16">
        <f t="shared" si="1"/>
        <v>2.1919883864740051E-6</v>
      </c>
      <c r="F117" s="16">
        <f>D117/(58590*B117)</f>
        <v>2.8118219115721374E-8</v>
      </c>
      <c r="G117" s="19">
        <f>F117/E117</f>
        <v>1.282772266916608E-2</v>
      </c>
      <c r="H117" s="2">
        <v>0</v>
      </c>
      <c r="I117" s="2">
        <v>0</v>
      </c>
      <c r="J117" s="2">
        <v>0</v>
      </c>
      <c r="K117" s="2">
        <v>0</v>
      </c>
      <c r="L117" s="22">
        <v>3.16E-3</v>
      </c>
      <c r="M117" s="21" t="s">
        <v>61</v>
      </c>
      <c r="N117" s="9" t="s">
        <v>228</v>
      </c>
    </row>
    <row r="118" spans="1:14" x14ac:dyDescent="0.2">
      <c r="A118" s="1" t="s">
        <v>182</v>
      </c>
      <c r="B118" s="8">
        <v>534</v>
      </c>
      <c r="C118" s="16">
        <v>15</v>
      </c>
      <c r="D118" s="16">
        <v>0</v>
      </c>
      <c r="E118" s="16">
        <f t="shared" si="1"/>
        <v>6.3346836344968626E-7</v>
      </c>
      <c r="F118" s="16">
        <f>D118/(58590*B118)</f>
        <v>0</v>
      </c>
      <c r="G118" s="19">
        <f>F118/E118</f>
        <v>0</v>
      </c>
      <c r="H118" s="2">
        <v>9.9999999999999995E-7</v>
      </c>
      <c r="I118" s="2">
        <v>3.0000000000000001E-6</v>
      </c>
      <c r="J118" s="2">
        <v>7.9999999999999996E-6</v>
      </c>
      <c r="K118" s="2">
        <v>0</v>
      </c>
      <c r="L118" s="21" t="s">
        <v>238</v>
      </c>
      <c r="M118" s="21" t="s">
        <v>238</v>
      </c>
      <c r="N118" s="9" t="s">
        <v>238</v>
      </c>
    </row>
    <row r="119" spans="1:14" x14ac:dyDescent="0.2">
      <c r="A119" s="1" t="s">
        <v>183</v>
      </c>
      <c r="B119" s="8">
        <v>218</v>
      </c>
      <c r="C119" s="16">
        <v>14</v>
      </c>
      <c r="D119" s="16">
        <v>0</v>
      </c>
      <c r="E119" s="16">
        <f t="shared" si="1"/>
        <v>1.4482597813913928E-6</v>
      </c>
      <c r="F119" s="16">
        <f>D119/(58590*B119)</f>
        <v>0</v>
      </c>
      <c r="G119" s="19">
        <f>F119/E119</f>
        <v>0</v>
      </c>
      <c r="H119" s="2">
        <v>3.0000000000000001E-6</v>
      </c>
      <c r="I119" s="2">
        <v>7.9999999999999996E-6</v>
      </c>
      <c r="J119" s="2">
        <v>1.7E-5</v>
      </c>
      <c r="K119" s="2">
        <v>9.9999999999999995E-7</v>
      </c>
      <c r="L119" s="21" t="s">
        <v>238</v>
      </c>
      <c r="M119" s="21" t="s">
        <v>238</v>
      </c>
      <c r="N119" s="9" t="s">
        <v>238</v>
      </c>
    </row>
    <row r="120" spans="1:14" x14ac:dyDescent="0.2">
      <c r="A120" s="1" t="s">
        <v>62</v>
      </c>
      <c r="B120" s="8">
        <v>369</v>
      </c>
      <c r="C120" s="16" t="s">
        <v>184</v>
      </c>
      <c r="D120" s="16">
        <v>28</v>
      </c>
      <c r="E120" s="16">
        <f t="shared" si="1"/>
        <v>0</v>
      </c>
      <c r="F120" s="16">
        <f>D120/(58590*B120)</f>
        <v>1.2951145043111124E-6</v>
      </c>
      <c r="G120" s="19" t="e">
        <f>F120/E120</f>
        <v>#DIV/0!</v>
      </c>
      <c r="H120" s="2">
        <v>0</v>
      </c>
      <c r="I120" s="2">
        <v>0</v>
      </c>
      <c r="J120" s="2">
        <v>3.9999999999999998E-6</v>
      </c>
      <c r="K120" s="2">
        <v>0</v>
      </c>
      <c r="L120" s="21" t="s">
        <v>238</v>
      </c>
      <c r="M120" s="21" t="s">
        <v>238</v>
      </c>
      <c r="N120" s="9" t="s">
        <v>238</v>
      </c>
    </row>
    <row r="121" spans="1:14" x14ac:dyDescent="0.2">
      <c r="A121" s="1" t="s">
        <v>63</v>
      </c>
      <c r="B121" s="8">
        <v>295</v>
      </c>
      <c r="C121" s="16" t="s">
        <v>184</v>
      </c>
      <c r="D121" s="16">
        <v>53</v>
      </c>
      <c r="E121" s="16">
        <f t="shared" si="1"/>
        <v>0</v>
      </c>
      <c r="F121" s="16">
        <f>D121/(58590*B121)</f>
        <v>3.0664109395656689E-6</v>
      </c>
      <c r="G121" s="19" t="e">
        <f>F121/E121</f>
        <v>#DIV/0!</v>
      </c>
      <c r="H121" s="2">
        <v>0</v>
      </c>
      <c r="I121" s="2">
        <v>0</v>
      </c>
      <c r="J121" s="2">
        <v>0</v>
      </c>
      <c r="K121" s="2">
        <v>0</v>
      </c>
      <c r="L121" s="21" t="s">
        <v>238</v>
      </c>
      <c r="M121" s="21" t="s">
        <v>238</v>
      </c>
      <c r="N121" s="9" t="s">
        <v>238</v>
      </c>
    </row>
    <row r="122" spans="1:14" x14ac:dyDescent="0.2">
      <c r="A122" s="1" t="s">
        <v>64</v>
      </c>
      <c r="B122" s="8">
        <v>364</v>
      </c>
      <c r="C122" s="16">
        <v>0</v>
      </c>
      <c r="D122" s="16">
        <v>22</v>
      </c>
      <c r="E122" s="16">
        <f t="shared" si="1"/>
        <v>0</v>
      </c>
      <c r="F122" s="16">
        <f>D122/(58590*B122)</f>
        <v>1.0315678518443495E-6</v>
      </c>
      <c r="G122" s="19" t="e">
        <f>F122/E122</f>
        <v>#DIV/0!</v>
      </c>
      <c r="H122" s="2">
        <v>1.9999999999999999E-6</v>
      </c>
      <c r="I122" s="2">
        <v>7.9999999999999996E-6</v>
      </c>
      <c r="J122" s="2">
        <v>4.5000000000000003E-5</v>
      </c>
      <c r="K122" s="2">
        <v>9.9999999999999995E-7</v>
      </c>
      <c r="L122" s="21" t="s">
        <v>238</v>
      </c>
      <c r="M122" s="21" t="s">
        <v>238</v>
      </c>
      <c r="N122" s="9" t="s">
        <v>238</v>
      </c>
    </row>
    <row r="123" spans="1:14" x14ac:dyDescent="0.2">
      <c r="A123" s="1" t="s">
        <v>65</v>
      </c>
      <c r="B123" s="8">
        <v>473</v>
      </c>
      <c r="C123" s="16">
        <v>0</v>
      </c>
      <c r="D123" s="16">
        <v>45</v>
      </c>
      <c r="E123" s="16">
        <f t="shared" si="1"/>
        <v>0</v>
      </c>
      <c r="F123" s="16">
        <f>D123/(58590*B123)</f>
        <v>1.623782569018878E-6</v>
      </c>
      <c r="G123" s="19" t="e">
        <f>F123/E123</f>
        <v>#DIV/0!</v>
      </c>
      <c r="H123" s="2">
        <v>0</v>
      </c>
      <c r="I123" s="2">
        <v>0</v>
      </c>
      <c r="J123" s="2">
        <v>0</v>
      </c>
      <c r="K123" s="2">
        <v>0</v>
      </c>
      <c r="L123" s="21" t="s">
        <v>238</v>
      </c>
      <c r="M123" s="21" t="s">
        <v>238</v>
      </c>
      <c r="N123" s="9" t="s">
        <v>238</v>
      </c>
    </row>
    <row r="124" spans="1:14" x14ac:dyDescent="0.2">
      <c r="A124" s="8"/>
      <c r="B124" s="8"/>
      <c r="C124" s="17"/>
      <c r="D124" s="17"/>
      <c r="E124" s="17"/>
      <c r="F124" s="8"/>
      <c r="G124" s="8"/>
      <c r="H124" s="8"/>
      <c r="I124" s="8"/>
      <c r="J124" s="8"/>
      <c r="K124" s="8"/>
      <c r="L124" s="24"/>
      <c r="M124" s="24"/>
      <c r="N124" s="14"/>
    </row>
    <row r="125" spans="1:14" x14ac:dyDescent="0.2">
      <c r="A125" s="8"/>
      <c r="B125" s="8"/>
      <c r="C125" s="17"/>
      <c r="D125" s="17"/>
      <c r="E125" s="17"/>
      <c r="F125" s="8"/>
      <c r="G125" s="8"/>
      <c r="H125" s="8"/>
      <c r="I125" s="8"/>
      <c r="J125" s="8"/>
      <c r="K125" s="8"/>
      <c r="L125" s="24"/>
      <c r="M125" s="24"/>
      <c r="N125" s="14"/>
    </row>
    <row r="126" spans="1:14" x14ac:dyDescent="0.2">
      <c r="A126" s="8"/>
      <c r="B126" s="8"/>
      <c r="C126" s="17"/>
      <c r="D126" s="17"/>
      <c r="E126" s="17"/>
      <c r="F126" s="8"/>
      <c r="G126" s="8"/>
      <c r="H126" s="8"/>
      <c r="I126" s="8"/>
      <c r="J126" s="8"/>
      <c r="K126" s="8"/>
      <c r="L126" s="24"/>
      <c r="M126" s="24"/>
      <c r="N126" s="14"/>
    </row>
    <row r="127" spans="1:14" x14ac:dyDescent="0.2">
      <c r="A127" s="8"/>
      <c r="B127" s="8"/>
      <c r="C127" s="17"/>
      <c r="D127" s="17"/>
      <c r="E127" s="17"/>
      <c r="F127" s="8"/>
      <c r="G127" s="8"/>
      <c r="H127" s="8"/>
      <c r="I127" s="8"/>
      <c r="J127" s="8"/>
      <c r="K127" s="8"/>
      <c r="L127" s="24"/>
      <c r="M127" s="24"/>
      <c r="N127" s="14"/>
    </row>
    <row r="128" spans="1:14" x14ac:dyDescent="0.2">
      <c r="A128" s="8"/>
      <c r="B128" s="8"/>
      <c r="C128" s="17"/>
      <c r="D128" s="17"/>
      <c r="E128" s="17"/>
      <c r="F128" s="8"/>
      <c r="G128" s="8"/>
      <c r="H128" s="8"/>
      <c r="I128" s="8"/>
      <c r="J128" s="8"/>
      <c r="K128" s="8"/>
      <c r="L128" s="24"/>
      <c r="M128" s="24"/>
      <c r="N128" s="14"/>
    </row>
    <row r="129" spans="1:14" x14ac:dyDescent="0.2">
      <c r="A129" s="8"/>
      <c r="B129" s="8"/>
      <c r="C129" s="17"/>
      <c r="D129" s="17"/>
      <c r="E129" s="17"/>
      <c r="F129" s="8"/>
      <c r="G129" s="8"/>
      <c r="H129" s="8"/>
      <c r="I129" s="8"/>
      <c r="J129" s="8"/>
      <c r="K129" s="8"/>
      <c r="L129" s="24"/>
      <c r="M129" s="24"/>
      <c r="N129" s="14"/>
    </row>
    <row r="130" spans="1:14" x14ac:dyDescent="0.2">
      <c r="A130" s="8"/>
      <c r="B130" s="8"/>
      <c r="C130" s="17"/>
      <c r="D130" s="17"/>
      <c r="E130" s="17"/>
      <c r="F130" s="8"/>
      <c r="G130" s="8"/>
      <c r="H130" s="8"/>
      <c r="I130" s="8"/>
      <c r="J130" s="8"/>
      <c r="K130" s="8"/>
      <c r="L130" s="24"/>
      <c r="M130" s="24"/>
      <c r="N130" s="14"/>
    </row>
    <row r="131" spans="1:14" x14ac:dyDescent="0.2">
      <c r="A131" s="8"/>
      <c r="B131" s="8"/>
      <c r="C131" s="17"/>
      <c r="D131" s="17"/>
      <c r="E131" s="17"/>
      <c r="F131" s="8"/>
      <c r="G131" s="8"/>
      <c r="H131" s="8"/>
      <c r="I131" s="8"/>
      <c r="J131" s="8"/>
      <c r="K131" s="8"/>
      <c r="L131" s="24"/>
      <c r="M131" s="24"/>
      <c r="N131" s="14"/>
    </row>
    <row r="132" spans="1:14" x14ac:dyDescent="0.2">
      <c r="A132" s="8"/>
      <c r="B132" s="8"/>
      <c r="C132" s="17"/>
      <c r="D132" s="17"/>
      <c r="E132" s="17"/>
      <c r="F132" s="8"/>
      <c r="G132" s="8"/>
      <c r="H132" s="8"/>
      <c r="I132" s="8"/>
      <c r="J132" s="8"/>
      <c r="K132" s="8"/>
      <c r="L132" s="24"/>
      <c r="M132" s="24"/>
      <c r="N132" s="14"/>
    </row>
    <row r="133" spans="1:14" x14ac:dyDescent="0.2">
      <c r="A133" s="8"/>
      <c r="B133" s="8"/>
      <c r="C133" s="17"/>
      <c r="D133" s="17"/>
      <c r="E133" s="17"/>
      <c r="F133" s="8"/>
      <c r="G133" s="8"/>
      <c r="H133" s="8"/>
      <c r="I133" s="8"/>
      <c r="J133" s="8"/>
      <c r="K133" s="8"/>
      <c r="L133" s="24"/>
      <c r="M133" s="24"/>
      <c r="N133" s="14"/>
    </row>
    <row r="134" spans="1:14" x14ac:dyDescent="0.2">
      <c r="A134" s="8"/>
      <c r="B134" s="8"/>
      <c r="C134" s="17"/>
      <c r="D134" s="17"/>
      <c r="E134" s="17"/>
      <c r="F134" s="8"/>
      <c r="G134" s="8"/>
      <c r="H134" s="8"/>
      <c r="I134" s="8"/>
      <c r="J134" s="8"/>
      <c r="K134" s="8"/>
      <c r="L134" s="24"/>
      <c r="M134" s="24"/>
      <c r="N134" s="14"/>
    </row>
    <row r="135" spans="1:14" x14ac:dyDescent="0.2">
      <c r="A135" s="8"/>
      <c r="B135" s="8"/>
      <c r="C135" s="17"/>
      <c r="D135" s="17"/>
      <c r="E135" s="17"/>
      <c r="F135" s="8"/>
      <c r="G135" s="8"/>
      <c r="H135" s="8"/>
      <c r="I135" s="8"/>
      <c r="J135" s="8"/>
      <c r="K135" s="8"/>
      <c r="L135" s="24"/>
      <c r="M135" s="24"/>
      <c r="N135" s="14"/>
    </row>
    <row r="136" spans="1:14" x14ac:dyDescent="0.2">
      <c r="A136" s="8"/>
      <c r="B136" s="8"/>
      <c r="C136" s="17"/>
      <c r="D136" s="17"/>
      <c r="E136" s="17"/>
      <c r="F136" s="8"/>
      <c r="G136" s="8"/>
      <c r="H136" s="8"/>
      <c r="I136" s="8"/>
      <c r="J136" s="8"/>
      <c r="K136" s="8"/>
      <c r="L136" s="24"/>
      <c r="M136" s="24"/>
      <c r="N136" s="14"/>
    </row>
    <row r="137" spans="1:14" x14ac:dyDescent="0.2">
      <c r="A137" s="8"/>
      <c r="B137" s="8"/>
      <c r="C137" s="17"/>
      <c r="D137" s="17"/>
      <c r="E137" s="17"/>
      <c r="F137" s="8"/>
      <c r="G137" s="8"/>
      <c r="H137" s="8"/>
      <c r="I137" s="8"/>
      <c r="J137" s="8"/>
      <c r="K137" s="8"/>
      <c r="L137" s="24"/>
      <c r="M137" s="24"/>
      <c r="N137" s="14"/>
    </row>
    <row r="138" spans="1:14" x14ac:dyDescent="0.2">
      <c r="A138" s="8"/>
      <c r="B138" s="8"/>
      <c r="C138" s="17"/>
      <c r="D138" s="17"/>
      <c r="E138" s="17"/>
      <c r="F138" s="8"/>
      <c r="G138" s="8"/>
      <c r="H138" s="8"/>
      <c r="I138" s="8"/>
      <c r="J138" s="8"/>
      <c r="K138" s="8"/>
      <c r="L138" s="24"/>
      <c r="M138" s="24"/>
      <c r="N138" s="14"/>
    </row>
    <row r="139" spans="1:14" x14ac:dyDescent="0.2">
      <c r="A139" s="8"/>
      <c r="B139" s="8"/>
      <c r="C139" s="17"/>
      <c r="D139" s="17"/>
      <c r="E139" s="17"/>
      <c r="F139" s="8"/>
      <c r="G139" s="8"/>
      <c r="H139" s="8"/>
      <c r="I139" s="8"/>
      <c r="J139" s="8"/>
      <c r="K139" s="8"/>
      <c r="L139" s="24"/>
      <c r="M139" s="24"/>
      <c r="N139" s="14"/>
    </row>
    <row r="140" spans="1:14" x14ac:dyDescent="0.2">
      <c r="A140" s="8"/>
      <c r="B140" s="8"/>
      <c r="C140" s="17"/>
      <c r="D140" s="17"/>
      <c r="E140" s="17"/>
      <c r="F140" s="8"/>
      <c r="G140" s="8"/>
      <c r="H140" s="8"/>
      <c r="I140" s="8"/>
      <c r="J140" s="8"/>
      <c r="K140" s="8"/>
      <c r="L140" s="24"/>
      <c r="M140" s="24"/>
      <c r="N140" s="14"/>
    </row>
    <row r="141" spans="1:14" x14ac:dyDescent="0.2">
      <c r="A141" s="8"/>
      <c r="B141" s="8"/>
      <c r="C141" s="17"/>
      <c r="D141" s="17"/>
      <c r="E141" s="17"/>
      <c r="F141" s="8"/>
      <c r="G141" s="8"/>
      <c r="H141" s="8"/>
      <c r="I141" s="8"/>
      <c r="J141" s="8"/>
      <c r="K141" s="8"/>
      <c r="L141" s="24"/>
      <c r="M141" s="24"/>
      <c r="N141" s="14"/>
    </row>
    <row r="142" spans="1:14" x14ac:dyDescent="0.2">
      <c r="A142" s="8"/>
      <c r="B142" s="8"/>
      <c r="C142" s="17"/>
      <c r="D142" s="17"/>
      <c r="E142" s="17"/>
      <c r="F142" s="8"/>
      <c r="G142" s="8"/>
      <c r="H142" s="8"/>
      <c r="I142" s="8"/>
      <c r="J142" s="8"/>
      <c r="K142" s="8"/>
      <c r="L142" s="24"/>
      <c r="M142" s="24"/>
      <c r="N142" s="14"/>
    </row>
    <row r="143" spans="1:14" x14ac:dyDescent="0.2">
      <c r="A143" s="8"/>
      <c r="B143" s="8"/>
      <c r="C143" s="17"/>
      <c r="D143" s="17"/>
      <c r="E143" s="17"/>
      <c r="F143" s="8"/>
      <c r="G143" s="8"/>
      <c r="H143" s="8"/>
      <c r="I143" s="8"/>
      <c r="J143" s="8"/>
      <c r="K143" s="8"/>
      <c r="L143" s="24"/>
      <c r="M143" s="24"/>
      <c r="N143" s="14"/>
    </row>
    <row r="144" spans="1:14" x14ac:dyDescent="0.2">
      <c r="A144" s="8"/>
      <c r="B144" s="8"/>
      <c r="C144" s="17"/>
      <c r="D144" s="17"/>
      <c r="E144" s="17"/>
      <c r="F144" s="8"/>
      <c r="G144" s="8"/>
      <c r="H144" s="8"/>
      <c r="I144" s="8"/>
      <c r="J144" s="8"/>
      <c r="K144" s="8"/>
      <c r="L144" s="24"/>
      <c r="M144" s="24"/>
      <c r="N144" s="14"/>
    </row>
    <row r="145" spans="1:14" x14ac:dyDescent="0.2">
      <c r="A145" s="8"/>
      <c r="B145" s="8"/>
      <c r="C145" s="17"/>
      <c r="D145" s="17"/>
      <c r="E145" s="17"/>
      <c r="F145" s="8"/>
      <c r="G145" s="8"/>
      <c r="H145" s="8"/>
      <c r="I145" s="8"/>
      <c r="J145" s="8"/>
      <c r="K145" s="8"/>
      <c r="L145" s="24"/>
      <c r="M145" s="24"/>
      <c r="N145" s="14"/>
    </row>
    <row r="146" spans="1:14" x14ac:dyDescent="0.2">
      <c r="A146" s="8"/>
      <c r="B146" s="8"/>
      <c r="C146" s="17"/>
      <c r="D146" s="17"/>
      <c r="E146" s="17"/>
      <c r="F146" s="8"/>
      <c r="G146" s="8"/>
      <c r="H146" s="8"/>
      <c r="I146" s="8"/>
      <c r="J146" s="8"/>
      <c r="K146" s="8"/>
      <c r="L146" s="24"/>
      <c r="M146" s="24"/>
      <c r="N146" s="14"/>
    </row>
    <row r="147" spans="1:14" x14ac:dyDescent="0.2">
      <c r="A147" s="8"/>
      <c r="B147" s="8"/>
      <c r="C147" s="17"/>
      <c r="D147" s="17"/>
      <c r="E147" s="17"/>
      <c r="F147" s="8"/>
      <c r="G147" s="8"/>
      <c r="H147" s="8"/>
      <c r="I147" s="8"/>
      <c r="J147" s="8"/>
      <c r="K147" s="8"/>
      <c r="L147" s="24"/>
      <c r="M147" s="24"/>
      <c r="N147" s="14"/>
    </row>
    <row r="148" spans="1:14" x14ac:dyDescent="0.2">
      <c r="A148" s="8"/>
      <c r="B148" s="8"/>
      <c r="C148" s="17"/>
      <c r="D148" s="17"/>
      <c r="E148" s="17"/>
      <c r="F148" s="8"/>
      <c r="G148" s="8"/>
      <c r="H148" s="8"/>
      <c r="I148" s="8"/>
      <c r="J148" s="8"/>
      <c r="K148" s="8"/>
      <c r="L148" s="24"/>
      <c r="M148" s="24"/>
      <c r="N148" s="14"/>
    </row>
    <row r="149" spans="1:14" x14ac:dyDescent="0.2">
      <c r="A149" s="8"/>
      <c r="B149" s="8"/>
      <c r="C149" s="17"/>
      <c r="D149" s="17"/>
      <c r="E149" s="17"/>
      <c r="F149" s="8"/>
      <c r="G149" s="8"/>
      <c r="H149" s="8"/>
      <c r="I149" s="8"/>
      <c r="J149" s="8"/>
      <c r="K149" s="8"/>
      <c r="L149" s="24"/>
      <c r="M149" s="24"/>
      <c r="N149" s="14"/>
    </row>
    <row r="150" spans="1:14" x14ac:dyDescent="0.2">
      <c r="A150" s="8"/>
      <c r="B150" s="8"/>
      <c r="C150" s="17"/>
      <c r="D150" s="17"/>
      <c r="E150" s="17"/>
      <c r="F150" s="8"/>
      <c r="G150" s="8"/>
      <c r="H150" s="8"/>
      <c r="I150" s="8"/>
      <c r="J150" s="8"/>
      <c r="K150" s="8"/>
      <c r="L150" s="24"/>
      <c r="M150" s="24"/>
      <c r="N150" s="14"/>
    </row>
    <row r="151" spans="1:14" x14ac:dyDescent="0.2">
      <c r="A151" s="8"/>
      <c r="B151" s="8"/>
      <c r="C151" s="17"/>
      <c r="D151" s="17"/>
      <c r="E151" s="17"/>
      <c r="F151" s="8"/>
      <c r="G151" s="8"/>
      <c r="H151" s="8"/>
      <c r="I151" s="8"/>
      <c r="J151" s="8"/>
      <c r="K151" s="8"/>
      <c r="L151" s="24"/>
      <c r="M151" s="24"/>
      <c r="N151" s="14"/>
    </row>
    <row r="152" spans="1:14" x14ac:dyDescent="0.2">
      <c r="A152" s="8"/>
      <c r="B152" s="8"/>
      <c r="C152" s="17"/>
      <c r="D152" s="17"/>
      <c r="E152" s="17"/>
      <c r="F152" s="8"/>
      <c r="G152" s="8"/>
      <c r="H152" s="8"/>
      <c r="I152" s="8"/>
      <c r="J152" s="8"/>
      <c r="K152" s="8"/>
      <c r="L152" s="24"/>
      <c r="M152" s="24"/>
      <c r="N152" s="14"/>
    </row>
  </sheetData>
  <autoFilter ref="A1:N1">
    <sortState ref="A2:Q123">
      <sortCondition descending="1" ref="G1"/>
    </sortState>
  </autoFilter>
  <sortState ref="A2:R152">
    <sortCondition descending="1" ref="G1"/>
  </sortState>
  <pageMargins left="0.7" right="0.7" top="0.75" bottom="0.75" header="0.3" footer="0.3"/>
  <pageSetup paperSize="9" scale="37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7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 Ritter</dc:creator>
  <cp:lastModifiedBy>leblanc</cp:lastModifiedBy>
  <cp:lastPrinted>2016-11-05T13:06:16Z</cp:lastPrinted>
  <dcterms:created xsi:type="dcterms:W3CDTF">2015-08-22T15:55:19Z</dcterms:created>
  <dcterms:modified xsi:type="dcterms:W3CDTF">2017-02-02T13:37:40Z</dcterms:modified>
</cp:coreProperties>
</file>